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la\Desktop\Work\ACC\DEG\"/>
    </mc:Choice>
  </mc:AlternateContent>
  <bookViews>
    <workbookView xWindow="0" yWindow="0" windowWidth="19755" windowHeight="12120"/>
  </bookViews>
  <sheets>
    <sheet name="DEG_X36115646_2nd" sheetId="1" r:id="rId1"/>
  </sheets>
  <definedNames>
    <definedName name="_xlnm._FilterDatabase" localSheetId="0" hidden="1">DEG_X36115646_2nd!$A$1:$E$1229</definedName>
  </definedNames>
  <calcPr calcId="152511"/>
</workbook>
</file>

<file path=xl/calcChain.xml><?xml version="1.0" encoding="utf-8"?>
<calcChain xmlns="http://schemas.openxmlformats.org/spreadsheetml/2006/main">
  <c r="D345" i="1" l="1"/>
  <c r="E345" i="1" s="1"/>
  <c r="D696" i="1"/>
  <c r="E696" i="1" s="1"/>
  <c r="D891" i="1"/>
  <c r="E891" i="1"/>
  <c r="D75" i="1"/>
  <c r="E75" i="1" s="1"/>
  <c r="D190" i="1"/>
  <c r="E190" i="1" s="1"/>
  <c r="D212" i="1"/>
  <c r="E212" i="1" s="1"/>
  <c r="D570" i="1"/>
  <c r="E570" i="1" s="1"/>
  <c r="D140" i="1"/>
  <c r="E140" i="1"/>
  <c r="D1116" i="1"/>
  <c r="E1116" i="1" s="1"/>
  <c r="D290" i="1"/>
  <c r="E290" i="1" s="1"/>
  <c r="D200" i="1"/>
  <c r="E200" i="1" s="1"/>
  <c r="D305" i="1"/>
  <c r="E305" i="1" s="1"/>
  <c r="D233" i="1"/>
  <c r="E233" i="1" s="1"/>
  <c r="D509" i="1"/>
  <c r="E509" i="1" s="1"/>
  <c r="D1180" i="1"/>
  <c r="E1180" i="1" s="1"/>
  <c r="D139" i="1"/>
  <c r="E139" i="1" s="1"/>
  <c r="D597" i="1"/>
  <c r="E597" i="1" s="1"/>
  <c r="D788" i="1"/>
  <c r="E788" i="1" s="1"/>
  <c r="D887" i="1"/>
  <c r="E887" i="1" s="1"/>
  <c r="D1203" i="1"/>
  <c r="E1203" i="1" s="1"/>
  <c r="D702" i="1"/>
  <c r="E702" i="1" s="1"/>
  <c r="D264" i="1"/>
  <c r="E264" i="1" s="1"/>
  <c r="D976" i="1"/>
  <c r="E976" i="1" s="1"/>
  <c r="D930" i="1"/>
  <c r="E930" i="1" s="1"/>
  <c r="D131" i="1"/>
  <c r="E131" i="1" s="1"/>
  <c r="D247" i="1"/>
  <c r="E247" i="1" s="1"/>
  <c r="D1019" i="1"/>
  <c r="E1019" i="1" s="1"/>
  <c r="D457" i="1"/>
  <c r="E457" i="1" s="1"/>
  <c r="D800" i="1"/>
  <c r="E800" i="1" s="1"/>
  <c r="D535" i="1"/>
  <c r="E535" i="1" s="1"/>
  <c r="D789" i="1"/>
  <c r="E789" i="1"/>
  <c r="D282" i="1"/>
  <c r="E282" i="1" s="1"/>
  <c r="D358" i="1"/>
  <c r="E358" i="1" s="1"/>
  <c r="D470" i="1"/>
  <c r="E470" i="1" s="1"/>
  <c r="D500" i="1"/>
  <c r="E500" i="1"/>
  <c r="D226" i="1"/>
  <c r="E226" i="1" s="1"/>
  <c r="D718" i="1"/>
  <c r="E718" i="1" s="1"/>
  <c r="D510" i="1"/>
  <c r="E510" i="1" s="1"/>
  <c r="D628" i="1"/>
  <c r="E628" i="1" s="1"/>
  <c r="D934" i="1"/>
  <c r="E934" i="1"/>
  <c r="D423" i="1"/>
  <c r="E423" i="1" s="1"/>
  <c r="D1058" i="1"/>
  <c r="E1058" i="1" s="1"/>
  <c r="D361" i="1"/>
  <c r="E361" i="1" s="1"/>
  <c r="D460" i="1"/>
  <c r="E460" i="1" s="1"/>
  <c r="D692" i="1"/>
  <c r="E692" i="1" s="1"/>
  <c r="D333" i="1"/>
  <c r="E333" i="1"/>
  <c r="D700" i="1"/>
  <c r="E700" i="1" s="1"/>
  <c r="D657" i="1"/>
  <c r="E657" i="1" s="1"/>
  <c r="D663" i="1"/>
  <c r="E663" i="1" s="1"/>
  <c r="D1017" i="1"/>
  <c r="E1017" i="1" s="1"/>
  <c r="D1136" i="1"/>
  <c r="E1136" i="1" s="1"/>
  <c r="D626" i="1"/>
  <c r="E626" i="1" s="1"/>
  <c r="D1082" i="1"/>
  <c r="E1082" i="1" s="1"/>
  <c r="D1124" i="1"/>
  <c r="E1124" i="1" s="1"/>
  <c r="D966" i="1"/>
  <c r="E966" i="1" s="1"/>
  <c r="D1097" i="1"/>
  <c r="E1097" i="1" s="1"/>
  <c r="D256" i="1"/>
  <c r="E256" i="1" s="1"/>
  <c r="D440" i="1"/>
  <c r="E440" i="1"/>
  <c r="D74" i="1"/>
  <c r="E74" i="1" s="1"/>
  <c r="D132" i="1"/>
  <c r="E132" i="1" s="1"/>
  <c r="D108" i="1"/>
  <c r="E108" i="1" s="1"/>
  <c r="D882" i="1"/>
  <c r="E882" i="1"/>
  <c r="D933" i="1"/>
  <c r="E933" i="1" s="1"/>
  <c r="D1104" i="1"/>
  <c r="E1104" i="1" s="1"/>
  <c r="D420" i="1"/>
  <c r="E420" i="1" s="1"/>
  <c r="D362" i="1"/>
  <c r="E362" i="1" s="1"/>
  <c r="D332" i="1"/>
  <c r="E332" i="1" s="1"/>
  <c r="D773" i="1"/>
  <c r="E773" i="1"/>
  <c r="D234" i="1"/>
  <c r="E234" i="1" s="1"/>
  <c r="D1009" i="1"/>
  <c r="E1009" i="1" s="1"/>
  <c r="D792" i="1"/>
  <c r="E792" i="1" s="1"/>
  <c r="D480" i="1"/>
  <c r="E480" i="1" s="1"/>
  <c r="D925" i="1"/>
  <c r="E925" i="1" s="1"/>
  <c r="D458" i="1"/>
  <c r="E458" i="1" s="1"/>
  <c r="D1064" i="1"/>
  <c r="E1064" i="1" s="1"/>
  <c r="D468" i="1"/>
  <c r="E468" i="1" s="1"/>
  <c r="D83" i="1"/>
  <c r="E83" i="1" s="1"/>
  <c r="D93" i="1"/>
  <c r="E93" i="1"/>
  <c r="D430" i="1"/>
  <c r="E430" i="1" s="1"/>
  <c r="D239" i="1"/>
  <c r="E239" i="1" s="1"/>
  <c r="D939" i="1"/>
  <c r="E939" i="1" s="1"/>
  <c r="D243" i="1"/>
  <c r="E243" i="1" s="1"/>
  <c r="D287" i="1"/>
  <c r="E287" i="1" s="1"/>
  <c r="D269" i="1"/>
  <c r="E269" i="1" s="1"/>
  <c r="D1102" i="1"/>
  <c r="E1102" i="1" s="1"/>
  <c r="D111" i="1"/>
  <c r="E111" i="1" s="1"/>
  <c r="D870" i="1"/>
  <c r="E870" i="1" s="1"/>
  <c r="D850" i="1"/>
  <c r="E850" i="1" s="1"/>
  <c r="D1148" i="1"/>
  <c r="E1148" i="1" s="1"/>
  <c r="D232" i="1"/>
  <c r="E232" i="1" s="1"/>
  <c r="D453" i="1"/>
  <c r="E453" i="1"/>
  <c r="D89" i="1"/>
  <c r="E89" i="1" s="1"/>
  <c r="D990" i="1"/>
  <c r="E990" i="1" s="1"/>
  <c r="D701" i="1"/>
  <c r="E701" i="1" s="1"/>
  <c r="D272" i="1"/>
  <c r="E272" i="1" s="1"/>
  <c r="D750" i="1"/>
  <c r="E750" i="1" s="1"/>
  <c r="D1144" i="1"/>
  <c r="E1144" i="1" s="1"/>
  <c r="D296" i="1"/>
  <c r="E296" i="1" s="1"/>
  <c r="D960" i="1"/>
  <c r="E960" i="1"/>
  <c r="D350" i="1"/>
  <c r="E350" i="1" s="1"/>
  <c r="D307" i="1"/>
  <c r="E307" i="1" s="1"/>
  <c r="D121" i="1"/>
  <c r="E121" i="1"/>
  <c r="D183" i="1"/>
  <c r="E183" i="1" s="1"/>
  <c r="D148" i="1"/>
  <c r="E148" i="1"/>
  <c r="D419" i="1"/>
  <c r="E419" i="1" s="1"/>
  <c r="D228" i="1"/>
  <c r="E228" i="1" s="1"/>
  <c r="D387" i="1"/>
  <c r="E387" i="1" s="1"/>
  <c r="D727" i="1"/>
  <c r="E727" i="1" s="1"/>
  <c r="D1042" i="1"/>
  <c r="E1042" i="1" s="1"/>
  <c r="D796" i="1"/>
  <c r="E796" i="1" s="1"/>
  <c r="D1167" i="1"/>
  <c r="E1167" i="1" s="1"/>
  <c r="D268" i="1"/>
  <c r="E268" i="1" s="1"/>
  <c r="D1223" i="1"/>
  <c r="E1223" i="1" s="1"/>
  <c r="D60" i="1"/>
  <c r="E60" i="1"/>
  <c r="D248" i="1"/>
  <c r="E248" i="1" s="1"/>
  <c r="D678" i="1"/>
  <c r="E678" i="1" s="1"/>
  <c r="D722" i="1"/>
  <c r="E722" i="1" s="1"/>
  <c r="D540" i="1"/>
  <c r="E540" i="1" s="1"/>
  <c r="D488" i="1"/>
  <c r="E488" i="1" s="1"/>
  <c r="D291" i="1"/>
  <c r="E291" i="1" s="1"/>
  <c r="D1139" i="1"/>
  <c r="E1139" i="1" s="1"/>
  <c r="D590" i="1"/>
  <c r="E590" i="1" s="1"/>
  <c r="D985" i="1"/>
  <c r="E985" i="1" s="1"/>
  <c r="D198" i="1"/>
  <c r="E198" i="1" s="1"/>
  <c r="D1007" i="1"/>
  <c r="E1007" i="1" s="1"/>
  <c r="D919" i="1"/>
  <c r="E919" i="1" s="1"/>
  <c r="D1176" i="1"/>
  <c r="E1176" i="1"/>
  <c r="D1225" i="1"/>
  <c r="E1225" i="1" s="1"/>
  <c r="D548" i="1"/>
  <c r="E548" i="1" s="1"/>
  <c r="D549" i="1"/>
  <c r="E549" i="1" s="1"/>
  <c r="D864" i="1"/>
  <c r="E864" i="1" s="1"/>
  <c r="D1189" i="1"/>
  <c r="E1189" i="1" s="1"/>
  <c r="D208" i="1"/>
  <c r="E208" i="1" s="1"/>
  <c r="D137" i="1"/>
  <c r="E137" i="1" s="1"/>
  <c r="D555" i="1"/>
  <c r="E555" i="1" s="1"/>
  <c r="D1119" i="1"/>
  <c r="E1119" i="1" s="1"/>
  <c r="D1037" i="1"/>
  <c r="E1037" i="1" s="1"/>
  <c r="D825" i="1"/>
  <c r="E825" i="1" s="1"/>
  <c r="D395" i="1"/>
  <c r="E395" i="1" s="1"/>
  <c r="D259" i="1"/>
  <c r="E259" i="1" s="1"/>
  <c r="D1129" i="1"/>
  <c r="E1129" i="1" s="1"/>
  <c r="D698" i="1"/>
  <c r="E698" i="1" s="1"/>
  <c r="D610" i="1"/>
  <c r="E610" i="1" s="1"/>
  <c r="D46" i="1"/>
  <c r="E46" i="1" s="1"/>
  <c r="D236" i="1"/>
  <c r="E236" i="1" s="1"/>
  <c r="D298" i="1"/>
  <c r="E298" i="1" s="1"/>
  <c r="D82" i="1"/>
  <c r="E82" i="1" s="1"/>
  <c r="D501" i="1"/>
  <c r="E501" i="1" s="1"/>
  <c r="D653" i="1"/>
  <c r="E653" i="1" s="1"/>
  <c r="D315" i="1"/>
  <c r="E315" i="1" s="1"/>
  <c r="D48" i="1"/>
  <c r="E48" i="1" s="1"/>
  <c r="D734" i="1"/>
  <c r="E734" i="1" s="1"/>
  <c r="D1227" i="1"/>
  <c r="E1227" i="1" s="1"/>
  <c r="D1130" i="1"/>
  <c r="E1130" i="1"/>
  <c r="D946" i="1"/>
  <c r="E946" i="1" s="1"/>
  <c r="D320" i="1"/>
  <c r="E320" i="1" s="1"/>
  <c r="D1149" i="1"/>
  <c r="E1149" i="1" s="1"/>
  <c r="D871" i="1"/>
  <c r="E871" i="1" s="1"/>
  <c r="D1140" i="1"/>
  <c r="E1140" i="1" s="1"/>
  <c r="D389" i="1"/>
  <c r="E389" i="1"/>
  <c r="D662" i="1"/>
  <c r="E662" i="1" s="1"/>
  <c r="D456" i="1"/>
  <c r="E456" i="1" s="1"/>
  <c r="D78" i="1"/>
  <c r="E78" i="1" s="1"/>
  <c r="D153" i="1"/>
  <c r="E153" i="1" s="1"/>
  <c r="D1115" i="1"/>
  <c r="E1115" i="1" s="1"/>
  <c r="D329" i="1"/>
  <c r="E329" i="1"/>
  <c r="D686" i="1"/>
  <c r="E686" i="1" s="1"/>
  <c r="D491" i="1"/>
  <c r="E491" i="1" s="1"/>
  <c r="D805" i="1"/>
  <c r="E805" i="1" s="1"/>
  <c r="D381" i="1"/>
  <c r="E381" i="1" s="1"/>
  <c r="D1004" i="1"/>
  <c r="E1004" i="1" s="1"/>
  <c r="D113" i="1"/>
  <c r="E113" i="1" s="1"/>
  <c r="D412" i="1"/>
  <c r="E412" i="1" s="1"/>
  <c r="D883" i="1"/>
  <c r="E883" i="1" s="1"/>
  <c r="D442" i="1"/>
  <c r="E442" i="1" s="1"/>
  <c r="D16" i="1"/>
  <c r="E16" i="1" s="1"/>
  <c r="D12" i="1"/>
  <c r="E12" i="1" s="1"/>
  <c r="D977" i="1"/>
  <c r="E977" i="1" s="1"/>
  <c r="D1138" i="1"/>
  <c r="E1138" i="1" s="1"/>
  <c r="D808" i="1"/>
  <c r="E808" i="1" s="1"/>
  <c r="D496" i="1"/>
  <c r="E496" i="1" s="1"/>
  <c r="D517" i="1"/>
  <c r="E517" i="1" s="1"/>
  <c r="D85" i="1"/>
  <c r="E85" i="1" s="1"/>
  <c r="D671" i="1"/>
  <c r="E671" i="1" s="1"/>
  <c r="D165" i="1"/>
  <c r="E165" i="1" s="1"/>
  <c r="D673" i="1"/>
  <c r="E673" i="1" s="1"/>
  <c r="D1088" i="1"/>
  <c r="E1088" i="1" s="1"/>
  <c r="D403" i="1"/>
  <c r="E403" i="1" s="1"/>
  <c r="D1161" i="1"/>
  <c r="E1161" i="1" s="1"/>
  <c r="D474" i="1"/>
  <c r="E474" i="1" s="1"/>
  <c r="D961" i="1"/>
  <c r="E961" i="1" s="1"/>
  <c r="D401" i="1"/>
  <c r="E401" i="1"/>
  <c r="D151" i="1"/>
  <c r="E151" i="1" s="1"/>
  <c r="D1217" i="1"/>
  <c r="E1217" i="1"/>
  <c r="D991" i="1"/>
  <c r="E991" i="1" s="1"/>
  <c r="D511" i="1"/>
  <c r="E511" i="1" s="1"/>
  <c r="D746" i="1"/>
  <c r="E746" i="1" s="1"/>
  <c r="D1052" i="1"/>
  <c r="E1052" i="1"/>
  <c r="D344" i="1"/>
  <c r="E344" i="1" s="1"/>
  <c r="D521" i="1"/>
  <c r="E521" i="1" s="1"/>
  <c r="D51" i="1"/>
  <c r="E51" i="1" s="1"/>
  <c r="D1056" i="1"/>
  <c r="E1056" i="1" s="1"/>
  <c r="D1169" i="1"/>
  <c r="E1169" i="1" s="1"/>
  <c r="D117" i="1"/>
  <c r="E117" i="1" s="1"/>
  <c r="D726" i="1"/>
  <c r="E726" i="1" s="1"/>
  <c r="D384" i="1"/>
  <c r="E384" i="1" s="1"/>
  <c r="D578" i="1"/>
  <c r="E578" i="1" s="1"/>
  <c r="D534" i="1"/>
  <c r="E534" i="1" s="1"/>
  <c r="D174" i="1"/>
  <c r="E174" i="1" s="1"/>
  <c r="D809" i="1"/>
  <c r="E809" i="1" s="1"/>
  <c r="D270" i="1"/>
  <c r="E270" i="1" s="1"/>
  <c r="D648" i="1"/>
  <c r="E648" i="1" s="1"/>
  <c r="D25" i="1"/>
  <c r="E25" i="1" s="1"/>
  <c r="D465" i="1"/>
  <c r="E465" i="1" s="1"/>
  <c r="D617" i="1"/>
  <c r="E617" i="1" s="1"/>
  <c r="D273" i="1"/>
  <c r="E273" i="1" s="1"/>
  <c r="D710" i="1"/>
  <c r="E710" i="1" s="1"/>
  <c r="D44" i="1"/>
  <c r="E44" i="1" s="1"/>
  <c r="D1061" i="1"/>
  <c r="E1061" i="1" s="1"/>
  <c r="D1035" i="1"/>
  <c r="E1035" i="1" s="1"/>
  <c r="D1046" i="1"/>
  <c r="E1046" i="1" s="1"/>
  <c r="D370" i="1"/>
  <c r="E370" i="1"/>
  <c r="D352" i="1"/>
  <c r="E352" i="1"/>
  <c r="D150" i="1"/>
  <c r="E150" i="1" s="1"/>
  <c r="D497" i="1"/>
  <c r="E497" i="1" s="1"/>
  <c r="D945" i="1"/>
  <c r="E945" i="1" s="1"/>
  <c r="D383" i="1"/>
  <c r="E383" i="1" s="1"/>
  <c r="D129" i="1"/>
  <c r="E129" i="1" s="1"/>
  <c r="D551" i="1"/>
  <c r="E551" i="1" s="1"/>
  <c r="D42" i="1"/>
  <c r="E42" i="1" s="1"/>
  <c r="D756" i="1"/>
  <c r="E756" i="1"/>
  <c r="D1051" i="1"/>
  <c r="E1051" i="1"/>
  <c r="D1156" i="1"/>
  <c r="E1156" i="1" s="1"/>
  <c r="D736" i="1"/>
  <c r="E736" i="1"/>
  <c r="D136" i="1"/>
  <c r="E136" i="1" s="1"/>
  <c r="D1150" i="1"/>
  <c r="E1150" i="1" s="1"/>
  <c r="D224" i="1"/>
  <c r="E224" i="1" s="1"/>
  <c r="D175" i="1"/>
  <c r="E175" i="1" s="1"/>
  <c r="D664" i="1"/>
  <c r="E664" i="1" s="1"/>
  <c r="D896" i="1"/>
  <c r="E896" i="1"/>
  <c r="D186" i="1"/>
  <c r="E186" i="1" s="1"/>
  <c r="D274" i="1"/>
  <c r="E274" i="1" s="1"/>
  <c r="D781" i="1"/>
  <c r="E781" i="1" s="1"/>
  <c r="D1108" i="1"/>
  <c r="E1108" i="1"/>
  <c r="D743" i="1"/>
  <c r="E743" i="1" s="1"/>
  <c r="D996" i="1"/>
  <c r="E996" i="1"/>
  <c r="D599" i="1"/>
  <c r="E599" i="1" s="1"/>
  <c r="D61" i="1"/>
  <c r="E61" i="1" s="1"/>
  <c r="D1216" i="1"/>
  <c r="E1216" i="1" s="1"/>
  <c r="D252" i="1"/>
  <c r="E252" i="1"/>
  <c r="D829" i="1"/>
  <c r="E829" i="1" s="1"/>
  <c r="D638" i="1"/>
  <c r="E638" i="1" s="1"/>
  <c r="D863" i="1"/>
  <c r="E863" i="1" s="1"/>
  <c r="D575" i="1"/>
  <c r="E575" i="1" s="1"/>
  <c r="D1014" i="1"/>
  <c r="E1014" i="1" s="1"/>
  <c r="D1025" i="1"/>
  <c r="E1025" i="1"/>
  <c r="D1084" i="1"/>
  <c r="E1084" i="1" s="1"/>
  <c r="D525" i="1"/>
  <c r="E525" i="1" s="1"/>
  <c r="D495" i="1"/>
  <c r="E495" i="1" s="1"/>
  <c r="D386" i="1"/>
  <c r="E386" i="1" s="1"/>
  <c r="D413" i="1"/>
  <c r="E413" i="1" s="1"/>
  <c r="D1163" i="1"/>
  <c r="E1163" i="1" s="1"/>
  <c r="D161" i="1"/>
  <c r="E161" i="1" s="1"/>
  <c r="D841" i="1"/>
  <c r="E841" i="1" s="1"/>
  <c r="D907" i="1"/>
  <c r="E907" i="1" s="1"/>
  <c r="D739" i="1"/>
  <c r="E739" i="1" s="1"/>
  <c r="D490" i="1"/>
  <c r="E490" i="1"/>
  <c r="D95" i="1"/>
  <c r="E95" i="1" s="1"/>
  <c r="D1187" i="1"/>
  <c r="E1187" i="1" s="1"/>
  <c r="D467" i="1"/>
  <c r="E467" i="1" s="1"/>
  <c r="D953" i="1"/>
  <c r="E953" i="1" s="1"/>
  <c r="D250" i="1"/>
  <c r="E250" i="1" s="1"/>
  <c r="D764" i="1"/>
  <c r="E764" i="1" s="1"/>
  <c r="D432" i="1"/>
  <c r="E432" i="1" s="1"/>
  <c r="D1105" i="1"/>
  <c r="E1105" i="1" s="1"/>
  <c r="D1018" i="1"/>
  <c r="E1018" i="1" s="1"/>
  <c r="D340" i="1"/>
  <c r="E340" i="1" s="1"/>
  <c r="D1012" i="1"/>
  <c r="E1012" i="1"/>
  <c r="D724" i="1"/>
  <c r="E724" i="1" s="1"/>
  <c r="D794" i="1"/>
  <c r="E794" i="1" s="1"/>
  <c r="D963" i="1"/>
  <c r="E963" i="1" s="1"/>
  <c r="D1147" i="1"/>
  <c r="E1147" i="1" s="1"/>
  <c r="D749" i="1"/>
  <c r="E749" i="1"/>
  <c r="D563" i="1"/>
  <c r="E563" i="1" s="1"/>
  <c r="D374" i="1"/>
  <c r="E374" i="1" s="1"/>
  <c r="D685" i="1"/>
  <c r="E685" i="1" s="1"/>
  <c r="D667" i="1"/>
  <c r="E667" i="1" s="1"/>
  <c r="D1159" i="1"/>
  <c r="E1159" i="1" s="1"/>
  <c r="D703" i="1"/>
  <c r="E703" i="1" s="1"/>
  <c r="D398" i="1"/>
  <c r="E398" i="1" s="1"/>
  <c r="D1151" i="1"/>
  <c r="E1151" i="1" s="1"/>
  <c r="D1027" i="1"/>
  <c r="E1027" i="1" s="1"/>
  <c r="D760" i="1"/>
  <c r="E760" i="1" s="1"/>
  <c r="D310" i="1"/>
  <c r="E310" i="1" s="1"/>
  <c r="D947" i="1"/>
  <c r="E947" i="1" s="1"/>
  <c r="D874" i="1"/>
  <c r="E874" i="1" s="1"/>
  <c r="D499" i="1"/>
  <c r="E499" i="1" s="1"/>
  <c r="D411" i="1"/>
  <c r="E411" i="1" s="1"/>
  <c r="D782" i="1"/>
  <c r="E782" i="1" s="1"/>
  <c r="D255" i="1"/>
  <c r="E255" i="1" s="1"/>
  <c r="D719" i="1"/>
  <c r="E719" i="1" s="1"/>
  <c r="D462" i="1"/>
  <c r="E462" i="1" s="1"/>
  <c r="D974" i="1"/>
  <c r="E974" i="1" s="1"/>
  <c r="D542" i="1"/>
  <c r="E542" i="1"/>
  <c r="D612" i="1"/>
  <c r="E612" i="1" s="1"/>
  <c r="D892" i="1"/>
  <c r="E892" i="1" s="1"/>
  <c r="D433" i="1"/>
  <c r="E433" i="1" s="1"/>
  <c r="D109" i="1"/>
  <c r="E109" i="1" s="1"/>
  <c r="D107" i="1"/>
  <c r="E107" i="1" s="1"/>
  <c r="D262" i="1"/>
  <c r="E262" i="1" s="1"/>
  <c r="D992" i="1"/>
  <c r="E992" i="1" s="1"/>
  <c r="D379" i="1"/>
  <c r="E379" i="1" s="1"/>
  <c r="D884" i="1"/>
  <c r="E884" i="1" s="1"/>
  <c r="D699" i="1"/>
  <c r="E699" i="1" s="1"/>
  <c r="D774" i="1"/>
  <c r="E774" i="1" s="1"/>
  <c r="D1113" i="1"/>
  <c r="E1113" i="1" s="1"/>
  <c r="D188" i="1"/>
  <c r="E188" i="1" s="1"/>
  <c r="D211" i="1"/>
  <c r="E211" i="1" s="1"/>
  <c r="D752" i="1"/>
  <c r="E752" i="1" s="1"/>
  <c r="D378" i="1"/>
  <c r="E378" i="1" s="1"/>
  <c r="D1221" i="1"/>
  <c r="E1221" i="1" s="1"/>
  <c r="D641" i="1"/>
  <c r="E641" i="1" s="1"/>
  <c r="D1153" i="1"/>
  <c r="E1153" i="1" s="1"/>
  <c r="D257" i="1"/>
  <c r="E257" i="1" s="1"/>
  <c r="D687" i="1"/>
  <c r="E687" i="1" s="1"/>
  <c r="D1224" i="1"/>
  <c r="E1224" i="1" s="1"/>
  <c r="D900" i="1"/>
  <c r="E900" i="1"/>
  <c r="D1168" i="1"/>
  <c r="E1168" i="1" s="1"/>
  <c r="D482" i="1"/>
  <c r="E482" i="1" s="1"/>
  <c r="D1132" i="1"/>
  <c r="E1132" i="1" s="1"/>
  <c r="D779" i="1"/>
  <c r="E779" i="1" s="1"/>
  <c r="D54" i="1"/>
  <c r="E54" i="1" s="1"/>
  <c r="D827" i="1"/>
  <c r="E827" i="1" s="1"/>
  <c r="D294" i="1"/>
  <c r="E294" i="1" s="1"/>
  <c r="D1065" i="1"/>
  <c r="E1065" i="1" s="1"/>
  <c r="D147" i="1"/>
  <c r="E147" i="1"/>
  <c r="D492" i="1"/>
  <c r="E492" i="1" s="1"/>
  <c r="D169" i="1"/>
  <c r="E169" i="1" s="1"/>
  <c r="D917" i="1"/>
  <c r="E917" i="1" s="1"/>
  <c r="D1193" i="1"/>
  <c r="E1193" i="1" s="1"/>
  <c r="D753" i="1"/>
  <c r="E753" i="1" s="1"/>
  <c r="D621" i="1"/>
  <c r="E621" i="1" s="1"/>
  <c r="D444" i="1"/>
  <c r="E444" i="1" s="1"/>
  <c r="D622" i="1"/>
  <c r="E622" i="1" s="1"/>
  <c r="D289" i="1"/>
  <c r="E289" i="1" s="1"/>
  <c r="D730" i="1"/>
  <c r="E730" i="1" s="1"/>
  <c r="D1022" i="1"/>
  <c r="E1022" i="1" s="1"/>
  <c r="D454" i="1"/>
  <c r="E454" i="1" s="1"/>
  <c r="D71" i="1"/>
  <c r="E71" i="1" s="1"/>
  <c r="D149" i="1"/>
  <c r="E149" i="1" s="1"/>
  <c r="D694" i="1"/>
  <c r="E694" i="1" s="1"/>
  <c r="D873" i="1"/>
  <c r="E873" i="1" s="1"/>
  <c r="D446" i="1"/>
  <c r="E446" i="1" s="1"/>
  <c r="D543" i="1"/>
  <c r="E543" i="1" s="1"/>
  <c r="D104" i="1"/>
  <c r="E104" i="1" s="1"/>
  <c r="D959" i="1"/>
  <c r="E959" i="1" s="1"/>
  <c r="D690" i="1"/>
  <c r="E690" i="1" s="1"/>
  <c r="D513" i="1"/>
  <c r="E513" i="1" s="1"/>
  <c r="D2" i="1"/>
  <c r="E2" i="1" s="1"/>
  <c r="D354" i="1"/>
  <c r="E354" i="1" s="1"/>
  <c r="D975" i="1"/>
  <c r="E975" i="1" s="1"/>
  <c r="D778" i="1"/>
  <c r="E778" i="1" s="1"/>
  <c r="D26" i="1"/>
  <c r="E26" i="1" s="1"/>
  <c r="D1143" i="1"/>
  <c r="E1143" i="1" s="1"/>
  <c r="D998" i="1"/>
  <c r="E998" i="1" s="1"/>
  <c r="D791" i="1"/>
  <c r="E791" i="1"/>
  <c r="D1011" i="1"/>
  <c r="E1011" i="1" s="1"/>
  <c r="D214" i="1"/>
  <c r="E214" i="1" s="1"/>
  <c r="D369" i="1"/>
  <c r="E369" i="1" s="1"/>
  <c r="D1039" i="1"/>
  <c r="E1039" i="1" s="1"/>
  <c r="D371" i="1"/>
  <c r="E371" i="1" s="1"/>
  <c r="D1109" i="1"/>
  <c r="E1109" i="1" s="1"/>
  <c r="D520" i="1"/>
  <c r="E520" i="1" s="1"/>
  <c r="D267" i="1"/>
  <c r="E267" i="1" s="1"/>
  <c r="D1202" i="1"/>
  <c r="E1202" i="1" s="1"/>
  <c r="D1212" i="1"/>
  <c r="E1212" i="1" s="1"/>
  <c r="D980" i="1"/>
  <c r="E980" i="1" s="1"/>
  <c r="D899" i="1"/>
  <c r="E899" i="1" s="1"/>
  <c r="D1034" i="1"/>
  <c r="E1034" i="1" s="1"/>
  <c r="D506" i="1"/>
  <c r="E506" i="1" s="1"/>
  <c r="D353" i="1"/>
  <c r="E353" i="1"/>
  <c r="D5" i="1"/>
  <c r="E5" i="1" s="1"/>
  <c r="D526" i="1"/>
  <c r="E526" i="1" s="1"/>
  <c r="D377" i="1"/>
  <c r="E377" i="1" s="1"/>
  <c r="D1164" i="1"/>
  <c r="E1164" i="1" s="1"/>
  <c r="D382" i="1"/>
  <c r="E382" i="1" s="1"/>
  <c r="D3" i="1"/>
  <c r="E3" i="1" s="1"/>
  <c r="D9" i="1"/>
  <c r="E9" i="1" s="1"/>
  <c r="D927" i="1"/>
  <c r="E927" i="1" s="1"/>
  <c r="D846" i="1"/>
  <c r="E846" i="1" s="1"/>
  <c r="D803" i="1"/>
  <c r="E803" i="1" s="1"/>
  <c r="D20" i="1"/>
  <c r="E20" i="1"/>
  <c r="D533" i="1"/>
  <c r="E533" i="1" s="1"/>
  <c r="D904" i="1"/>
  <c r="E904" i="1" s="1"/>
  <c r="D732" i="1"/>
  <c r="E732" i="1" s="1"/>
  <c r="D14" i="1"/>
  <c r="E14" i="1" s="1"/>
  <c r="D158" i="1"/>
  <c r="E158" i="1" s="1"/>
  <c r="D989" i="1"/>
  <c r="E989" i="1" s="1"/>
  <c r="D101" i="1"/>
  <c r="E101" i="1" s="1"/>
  <c r="D314" i="1"/>
  <c r="E314" i="1" s="1"/>
  <c r="D120" i="1"/>
  <c r="E120" i="1" s="1"/>
  <c r="D1038" i="1"/>
  <c r="E1038" i="1" s="1"/>
  <c r="D785" i="1"/>
  <c r="E785" i="1" s="1"/>
  <c r="D971" i="1"/>
  <c r="E971" i="1" s="1"/>
  <c r="D477" i="1"/>
  <c r="E477" i="1" s="1"/>
  <c r="D737" i="1"/>
  <c r="E737" i="1" s="1"/>
  <c r="D1183" i="1"/>
  <c r="E1183" i="1" s="1"/>
  <c r="D1178" i="1"/>
  <c r="E1178" i="1" s="1"/>
  <c r="D225" i="1"/>
  <c r="E225" i="1" s="1"/>
  <c r="D565" i="1"/>
  <c r="E565" i="1" s="1"/>
  <c r="D539" i="1"/>
  <c r="E539" i="1" s="1"/>
  <c r="D762" i="1"/>
  <c r="E762" i="1" s="1"/>
  <c r="D839" i="1"/>
  <c r="E839" i="1" s="1"/>
  <c r="D922" i="1"/>
  <c r="E922" i="1" s="1"/>
  <c r="D677" i="1"/>
  <c r="E677" i="1" s="1"/>
  <c r="D385" i="1"/>
  <c r="E385" i="1" s="1"/>
  <c r="D644" i="1"/>
  <c r="E644" i="1" s="1"/>
  <c r="D861" i="1"/>
  <c r="E861" i="1" s="1"/>
  <c r="D283" i="1"/>
  <c r="E283" i="1" s="1"/>
  <c r="D890" i="1"/>
  <c r="E890" i="1" s="1"/>
  <c r="D688" i="1"/>
  <c r="E688" i="1" s="1"/>
  <c r="D418" i="1"/>
  <c r="E418" i="1"/>
  <c r="D1133" i="1"/>
  <c r="E1133" i="1" s="1"/>
  <c r="D336" i="1"/>
  <c r="E336" i="1" s="1"/>
  <c r="D380" i="1"/>
  <c r="E380" i="1" s="1"/>
  <c r="D1095" i="1"/>
  <c r="E1095" i="1" s="1"/>
  <c r="D32" i="1"/>
  <c r="E32" i="1" s="1"/>
  <c r="D69" i="1"/>
  <c r="E69" i="1" s="1"/>
  <c r="D227" i="1"/>
  <c r="E227" i="1" s="1"/>
  <c r="D853" i="1"/>
  <c r="E853" i="1" s="1"/>
  <c r="D1127" i="1"/>
  <c r="E1127" i="1" s="1"/>
  <c r="D721" i="1"/>
  <c r="E721" i="1" s="1"/>
  <c r="D62" i="1"/>
  <c r="E62" i="1" s="1"/>
  <c r="D802" i="1"/>
  <c r="E802" i="1" s="1"/>
  <c r="D115" i="1"/>
  <c r="E115" i="1" s="1"/>
  <c r="D1111" i="1"/>
  <c r="E1111" i="1" s="1"/>
  <c r="D731" i="1"/>
  <c r="E731" i="1" s="1"/>
  <c r="D397" i="1"/>
  <c r="E397" i="1" s="1"/>
  <c r="D607" i="1"/>
  <c r="E607" i="1" s="1"/>
  <c r="D1086" i="1"/>
  <c r="E1086" i="1" s="1"/>
  <c r="D581" i="1"/>
  <c r="E581" i="1" s="1"/>
  <c r="D322" i="1"/>
  <c r="E322" i="1" s="1"/>
  <c r="D751" i="1"/>
  <c r="E751" i="1" s="1"/>
  <c r="D642" i="1"/>
  <c r="E642" i="1" s="1"/>
  <c r="D529" i="1"/>
  <c r="E529" i="1" s="1"/>
  <c r="D213" i="1"/>
  <c r="E213" i="1" s="1"/>
  <c r="D216" i="1"/>
  <c r="E216" i="1" s="1"/>
  <c r="D867" i="1"/>
  <c r="E867" i="1" s="1"/>
  <c r="D119" i="1"/>
  <c r="E119" i="1" s="1"/>
  <c r="D1074" i="1"/>
  <c r="E1074" i="1" s="1"/>
  <c r="D643" i="1"/>
  <c r="E643" i="1" s="1"/>
  <c r="D334" i="1"/>
  <c r="E334" i="1" s="1"/>
  <c r="D931" i="1"/>
  <c r="E931" i="1" s="1"/>
  <c r="D952" i="1"/>
  <c r="E952" i="1"/>
  <c r="D962" i="1"/>
  <c r="E962" i="1" s="1"/>
  <c r="D58" i="1"/>
  <c r="E58" i="1" s="1"/>
  <c r="D649" i="1"/>
  <c r="E649" i="1" s="1"/>
  <c r="D860" i="1"/>
  <c r="E860" i="1" s="1"/>
  <c r="D1047" i="1"/>
  <c r="E1047" i="1" s="1"/>
  <c r="D978" i="1"/>
  <c r="E978" i="1" s="1"/>
  <c r="D935" i="1"/>
  <c r="E935" i="1" s="1"/>
  <c r="D1186" i="1"/>
  <c r="E1186" i="1" s="1"/>
  <c r="D777" i="1"/>
  <c r="E777" i="1" s="1"/>
  <c r="D793" i="1"/>
  <c r="E793" i="1" s="1"/>
  <c r="D246" i="1"/>
  <c r="E246" i="1" s="1"/>
  <c r="D706" i="1"/>
  <c r="E706" i="1" s="1"/>
  <c r="D755" i="1"/>
  <c r="E755" i="1" s="1"/>
  <c r="D207" i="1"/>
  <c r="E207" i="1" s="1"/>
  <c r="D763" i="1"/>
  <c r="E763" i="1" s="1"/>
  <c r="D589" i="1"/>
  <c r="E589" i="1" s="1"/>
  <c r="D206" i="1"/>
  <c r="E206" i="1" s="1"/>
  <c r="D1185" i="1"/>
  <c r="E1185" i="1" s="1"/>
  <c r="D708" i="1"/>
  <c r="E708" i="1" s="1"/>
  <c r="D683" i="1"/>
  <c r="E683" i="1"/>
  <c r="D485" i="1"/>
  <c r="E485" i="1" s="1"/>
  <c r="D757" i="1"/>
  <c r="E757" i="1" s="1"/>
  <c r="D1024" i="1"/>
  <c r="E1024" i="1" s="1"/>
  <c r="D135" i="1"/>
  <c r="E135" i="1" s="1"/>
  <c r="D96" i="1"/>
  <c r="E96" i="1" s="1"/>
  <c r="D271" i="1"/>
  <c r="E271" i="1" s="1"/>
  <c r="D415" i="1"/>
  <c r="E415" i="1"/>
  <c r="D514" i="1"/>
  <c r="E514" i="1" s="1"/>
  <c r="D184" i="1"/>
  <c r="E184" i="1" s="1"/>
  <c r="D633" i="1"/>
  <c r="E633" i="1" s="1"/>
  <c r="D654" i="1"/>
  <c r="E654" i="1" s="1"/>
  <c r="D574" i="1"/>
  <c r="E574" i="1" s="1"/>
  <c r="D1030" i="1"/>
  <c r="E1030" i="1" s="1"/>
  <c r="D1001" i="1"/>
  <c r="E1001" i="1" s="1"/>
  <c r="D375" i="1"/>
  <c r="E375" i="1" s="1"/>
  <c r="D67" i="1"/>
  <c r="E67" i="1" s="1"/>
  <c r="D1054" i="1"/>
  <c r="E1054" i="1" s="1"/>
  <c r="D126" i="1"/>
  <c r="E126" i="1" s="1"/>
  <c r="D720" i="1"/>
  <c r="E720" i="1" s="1"/>
  <c r="D580" i="1"/>
  <c r="E580" i="1" s="1"/>
  <c r="D637" i="1"/>
  <c r="E637" i="1" s="1"/>
  <c r="D898" i="1"/>
  <c r="E898" i="1" s="1"/>
  <c r="D86" i="1"/>
  <c r="E86" i="1" s="1"/>
  <c r="D614" i="1"/>
  <c r="E614" i="1" s="1"/>
  <c r="D10" i="1"/>
  <c r="E10" i="1" s="1"/>
  <c r="D166" i="1"/>
  <c r="E166" i="1" s="1"/>
  <c r="D24" i="1"/>
  <c r="E24" i="1" s="1"/>
  <c r="D910" i="1"/>
  <c r="E910" i="1" s="1"/>
  <c r="D546" i="1"/>
  <c r="E546" i="1" s="1"/>
  <c r="D36" i="1"/>
  <c r="E36" i="1" s="1"/>
  <c r="D972" i="1"/>
  <c r="E972" i="1" s="1"/>
  <c r="D191" i="1"/>
  <c r="E191" i="1" s="1"/>
  <c r="D102" i="1"/>
  <c r="E102" i="1" s="1"/>
  <c r="D1125" i="1"/>
  <c r="E1125" i="1" s="1"/>
  <c r="D830" i="1"/>
  <c r="E830" i="1" s="1"/>
  <c r="D65" i="1"/>
  <c r="E65" i="1" s="1"/>
  <c r="D63" i="1"/>
  <c r="E63" i="1" s="1"/>
  <c r="D157" i="1"/>
  <c r="E157" i="1" s="1"/>
  <c r="D81" i="1"/>
  <c r="E81" i="1" s="1"/>
  <c r="D18" i="1"/>
  <c r="E18" i="1" s="1"/>
  <c r="D1166" i="1"/>
  <c r="E1166" i="1" s="1"/>
  <c r="D17" i="1"/>
  <c r="E17" i="1" s="1"/>
  <c r="D640" i="1"/>
  <c r="E640" i="1" s="1"/>
  <c r="D759" i="1"/>
  <c r="E759" i="1" s="1"/>
  <c r="D766" i="1"/>
  <c r="E766" i="1" s="1"/>
  <c r="D943" i="1"/>
  <c r="E943" i="1" s="1"/>
  <c r="D80" i="1"/>
  <c r="E80" i="1" s="1"/>
  <c r="D77" i="1"/>
  <c r="E77" i="1" s="1"/>
  <c r="D72" i="1"/>
  <c r="E72" i="1" s="1"/>
  <c r="D324" i="1"/>
  <c r="E324" i="1" s="1"/>
  <c r="D261" i="1"/>
  <c r="E261" i="1" s="1"/>
  <c r="D824" i="1"/>
  <c r="E824" i="1" s="1"/>
  <c r="D263" i="1"/>
  <c r="E263" i="1" s="1"/>
  <c r="D180" i="1"/>
  <c r="E180" i="1" s="1"/>
  <c r="D632" i="1"/>
  <c r="E632" i="1" s="1"/>
  <c r="D656" i="1"/>
  <c r="E656" i="1" s="1"/>
  <c r="D585" i="1"/>
  <c r="E585" i="1" s="1"/>
  <c r="D124" i="1"/>
  <c r="E124" i="1" s="1"/>
  <c r="D1172" i="1"/>
  <c r="E1172" i="1" s="1"/>
  <c r="D1021" i="1"/>
  <c r="E1021" i="1" s="1"/>
  <c r="D923" i="1"/>
  <c r="E923" i="1" s="1"/>
  <c r="D1197" i="1"/>
  <c r="E1197" i="1" s="1"/>
  <c r="D363" i="1"/>
  <c r="E363" i="1" s="1"/>
  <c r="D346" i="1"/>
  <c r="E346" i="1" s="1"/>
  <c r="D134" i="1"/>
  <c r="E134" i="1" s="1"/>
  <c r="D813" i="1"/>
  <c r="E813" i="1" s="1"/>
  <c r="D277" i="1"/>
  <c r="E277" i="1" s="1"/>
  <c r="D40" i="1"/>
  <c r="E40" i="1" s="1"/>
  <c r="D168" i="1"/>
  <c r="E168" i="1" s="1"/>
  <c r="D1131" i="1"/>
  <c r="E1131" i="1" s="1"/>
  <c r="D244" i="1"/>
  <c r="E244" i="1" s="1"/>
  <c r="D276" i="1"/>
  <c r="E276" i="1" s="1"/>
  <c r="D735" i="1"/>
  <c r="E735" i="1" s="1"/>
  <c r="D447" i="1"/>
  <c r="E447" i="1" s="1"/>
  <c r="D1016" i="1"/>
  <c r="E1016" i="1" s="1"/>
  <c r="D915" i="1"/>
  <c r="E915" i="1" s="1"/>
  <c r="D810" i="1"/>
  <c r="E810" i="1" s="1"/>
  <c r="D1174" i="1"/>
  <c r="E1174" i="1" s="1"/>
  <c r="D125" i="1"/>
  <c r="E125" i="1" s="1"/>
  <c r="D27" i="1"/>
  <c r="E27" i="1"/>
  <c r="D833" i="1"/>
  <c r="E833" i="1" s="1"/>
  <c r="D451" i="1"/>
  <c r="E451" i="1" s="1"/>
  <c r="D327" i="1"/>
  <c r="E327" i="1" s="1"/>
  <c r="D245" i="1"/>
  <c r="E245" i="1" s="1"/>
  <c r="D22" i="1"/>
  <c r="E22" i="1" s="1"/>
  <c r="D1089" i="1"/>
  <c r="E1089" i="1" s="1"/>
  <c r="D799" i="1"/>
  <c r="E799" i="1"/>
  <c r="D70" i="1"/>
  <c r="E70" i="1" s="1"/>
  <c r="D886" i="1"/>
  <c r="E886" i="1" s="1"/>
  <c r="D487" i="1"/>
  <c r="E487" i="1" s="1"/>
  <c r="D237" i="1"/>
  <c r="E237" i="1" s="1"/>
  <c r="D531" i="1"/>
  <c r="E531" i="1"/>
  <c r="D928" i="1"/>
  <c r="E928" i="1" s="1"/>
  <c r="D1213" i="1"/>
  <c r="E1213" i="1" s="1"/>
  <c r="D285" i="1"/>
  <c r="E285" i="1" s="1"/>
  <c r="D680" i="1"/>
  <c r="E680" i="1" s="1"/>
  <c r="D783" i="1"/>
  <c r="E783" i="1" s="1"/>
  <c r="D30" i="1"/>
  <c r="E30" i="1" s="1"/>
  <c r="D908" i="1"/>
  <c r="E908" i="1" s="1"/>
  <c r="D949" i="1"/>
  <c r="E949" i="1" s="1"/>
  <c r="D797" i="1"/>
  <c r="E797" i="1" s="1"/>
  <c r="D302" i="1"/>
  <c r="E302" i="1" s="1"/>
  <c r="D675" i="1"/>
  <c r="E675" i="1" s="1"/>
  <c r="D459" i="1"/>
  <c r="E459" i="1" s="1"/>
  <c r="D1069" i="1"/>
  <c r="E1069" i="1" s="1"/>
  <c r="D530" i="1"/>
  <c r="E530" i="1" s="1"/>
  <c r="D13" i="1"/>
  <c r="E13" i="1"/>
  <c r="D881" i="1"/>
  <c r="E881" i="1" s="1"/>
  <c r="D818" i="1"/>
  <c r="E818" i="1" s="1"/>
  <c r="D368" i="1"/>
  <c r="E368" i="1" s="1"/>
  <c r="D569" i="1"/>
  <c r="E569" i="1" s="1"/>
  <c r="D478" i="1"/>
  <c r="E478" i="1" s="1"/>
  <c r="D609" i="1"/>
  <c r="E609" i="1" s="1"/>
  <c r="D43" i="1"/>
  <c r="E43" i="1" s="1"/>
  <c r="D944" i="1"/>
  <c r="E944" i="1" s="1"/>
  <c r="D55" i="1"/>
  <c r="E55" i="1" s="1"/>
  <c r="D634" i="1"/>
  <c r="E634" i="1" s="1"/>
  <c r="D1120" i="1"/>
  <c r="E1120" i="1" s="1"/>
  <c r="D669" i="1"/>
  <c r="E669" i="1" s="1"/>
  <c r="D747" i="1"/>
  <c r="E747" i="1" s="1"/>
  <c r="D780" i="1"/>
  <c r="E780" i="1" s="1"/>
  <c r="D114" i="1"/>
  <c r="E114" i="1" s="1"/>
  <c r="D428" i="1"/>
  <c r="E428" i="1" s="1"/>
  <c r="D572" i="1"/>
  <c r="E572" i="1" s="1"/>
  <c r="D902" i="1"/>
  <c r="E902" i="1" s="1"/>
  <c r="D450" i="1"/>
  <c r="E450" i="1" s="1"/>
  <c r="D23" i="1"/>
  <c r="E23" i="1" s="1"/>
  <c r="D98" i="1"/>
  <c r="E98" i="1" s="1"/>
  <c r="D313" i="1"/>
  <c r="E313" i="1" s="1"/>
  <c r="D646" i="1"/>
  <c r="E646" i="1"/>
  <c r="D676" i="1"/>
  <c r="E676" i="1"/>
  <c r="D767" i="1"/>
  <c r="E767" i="1" s="1"/>
  <c r="D209" i="1"/>
  <c r="E209" i="1" s="1"/>
  <c r="D748" i="1"/>
  <c r="E748" i="1" s="1"/>
  <c r="D973" i="1"/>
  <c r="E973" i="1"/>
  <c r="D577" i="1"/>
  <c r="E577" i="1" s="1"/>
  <c r="D475" i="1"/>
  <c r="E475" i="1" s="1"/>
  <c r="D823" i="1"/>
  <c r="E823" i="1" s="1"/>
  <c r="D123" i="1"/>
  <c r="E123" i="1" s="1"/>
  <c r="D1126" i="1"/>
  <c r="E1126" i="1" s="1"/>
  <c r="D1128" i="1"/>
  <c r="E1128" i="1" s="1"/>
  <c r="D940" i="1"/>
  <c r="E940" i="1"/>
  <c r="D1044" i="1"/>
  <c r="E1044" i="1"/>
  <c r="D185" i="1"/>
  <c r="E185" i="1" s="1"/>
  <c r="D356" i="1"/>
  <c r="E356" i="1" s="1"/>
  <c r="D527" i="1"/>
  <c r="E527" i="1" s="1"/>
  <c r="D1094" i="1"/>
  <c r="E1094" i="1"/>
  <c r="D894" i="1"/>
  <c r="E894" i="1" s="1"/>
  <c r="D159" i="1"/>
  <c r="E159" i="1" s="1"/>
  <c r="D725" i="1"/>
  <c r="E725" i="1" s="1"/>
  <c r="D53" i="1"/>
  <c r="E53" i="1" s="1"/>
  <c r="D21" i="1"/>
  <c r="E21" i="1" s="1"/>
  <c r="D138" i="1"/>
  <c r="E138" i="1" s="1"/>
  <c r="D221" i="1"/>
  <c r="E221" i="1"/>
  <c r="D445" i="1"/>
  <c r="E445" i="1" s="1"/>
  <c r="D35" i="1"/>
  <c r="E35" i="1" s="1"/>
  <c r="D588" i="1"/>
  <c r="E588" i="1" s="1"/>
  <c r="D39" i="1"/>
  <c r="E39" i="1" s="1"/>
  <c r="D45" i="1"/>
  <c r="E45" i="1"/>
  <c r="D299" i="1"/>
  <c r="E299" i="1" s="1"/>
  <c r="D219" i="1"/>
  <c r="E219" i="1" s="1"/>
  <c r="D997" i="1"/>
  <c r="E997" i="1" s="1"/>
  <c r="D1055" i="1"/>
  <c r="E1055" i="1" s="1"/>
  <c r="D472" i="1"/>
  <c r="E472" i="1" s="1"/>
  <c r="D1196" i="1"/>
  <c r="E1196" i="1" s="1"/>
  <c r="D421" i="1"/>
  <c r="E421" i="1" s="1"/>
  <c r="D1135" i="1"/>
  <c r="E1135" i="1" s="1"/>
  <c r="D325" i="1"/>
  <c r="E325" i="1" s="1"/>
  <c r="D1048" i="1"/>
  <c r="E1048" i="1" s="1"/>
  <c r="D1071" i="1"/>
  <c r="E1071" i="1"/>
  <c r="D1050" i="1"/>
  <c r="E1050" i="1" s="1"/>
  <c r="D173" i="1"/>
  <c r="E173" i="1" s="1"/>
  <c r="D435" i="1"/>
  <c r="E435" i="1" s="1"/>
  <c r="D260" i="1"/>
  <c r="E260" i="1" s="1"/>
  <c r="D729" i="1"/>
  <c r="E729" i="1" s="1"/>
  <c r="D427" i="1"/>
  <c r="E427" i="1" s="1"/>
  <c r="D605" i="1"/>
  <c r="E605" i="1" s="1"/>
  <c r="D541" i="1"/>
  <c r="E541" i="1" s="1"/>
  <c r="D761" i="1"/>
  <c r="E761" i="1" s="1"/>
  <c r="D903" i="1"/>
  <c r="E903" i="1" s="1"/>
  <c r="D448" i="1"/>
  <c r="E448" i="1" s="1"/>
  <c r="D631" i="1"/>
  <c r="E631" i="1" s="1"/>
  <c r="D508" i="1"/>
  <c r="E508" i="1" s="1"/>
  <c r="D193" i="1"/>
  <c r="E193" i="1" s="1"/>
  <c r="D849" i="1"/>
  <c r="E849" i="1" s="1"/>
  <c r="D205" i="1"/>
  <c r="E205" i="1" s="1"/>
  <c r="D1195" i="1"/>
  <c r="E1195" i="1" s="1"/>
  <c r="D600" i="1"/>
  <c r="E600" i="1" s="1"/>
  <c r="D338" i="1"/>
  <c r="E338" i="1" s="1"/>
  <c r="D1214" i="1"/>
  <c r="E1214" i="1" s="1"/>
  <c r="D728" i="1"/>
  <c r="E728" i="1" s="1"/>
  <c r="D1059" i="1"/>
  <c r="E1059" i="1" s="1"/>
  <c r="D558" i="1"/>
  <c r="E558" i="1" s="1"/>
  <c r="D1204" i="1"/>
  <c r="E1204" i="1" s="1"/>
  <c r="D536" i="1"/>
  <c r="E536" i="1"/>
  <c r="D854" i="1"/>
  <c r="E854" i="1" s="1"/>
  <c r="D532" i="1"/>
  <c r="E532" i="1" s="1"/>
  <c r="D238" i="1"/>
  <c r="E238" i="1" s="1"/>
  <c r="D91" i="1"/>
  <c r="E91" i="1"/>
  <c r="D202" i="1"/>
  <c r="E202" i="1" s="1"/>
  <c r="D241" i="1"/>
  <c r="E241" i="1" s="1"/>
  <c r="D689" i="1"/>
  <c r="E689" i="1" s="1"/>
  <c r="D335" i="1"/>
  <c r="E335" i="1" s="1"/>
  <c r="D68" i="1"/>
  <c r="E68" i="1" s="1"/>
  <c r="D835" i="1"/>
  <c r="E835" i="1" s="1"/>
  <c r="D528" i="1"/>
  <c r="E528" i="1" s="1"/>
  <c r="D443" i="1"/>
  <c r="E443" i="1"/>
  <c r="D629" i="1"/>
  <c r="E629" i="1" s="1"/>
  <c r="D712" i="1"/>
  <c r="E712" i="1" s="1"/>
  <c r="D312" i="1"/>
  <c r="E312" i="1" s="1"/>
  <c r="D518" i="1"/>
  <c r="E518" i="1"/>
  <c r="D1222" i="1"/>
  <c r="E1222" i="1" s="1"/>
  <c r="D967" i="1"/>
  <c r="E967" i="1" s="1"/>
  <c r="D855" i="1"/>
  <c r="E855" i="1" s="1"/>
  <c r="D672" i="1"/>
  <c r="E672" i="1" s="1"/>
  <c r="D942" i="1"/>
  <c r="E942" i="1" s="1"/>
  <c r="D1036" i="1"/>
  <c r="E1036" i="1" s="1"/>
  <c r="D598" i="1"/>
  <c r="E598" i="1"/>
  <c r="D604" i="1"/>
  <c r="E604" i="1" s="1"/>
  <c r="D571" i="1"/>
  <c r="E571" i="1" s="1"/>
  <c r="D1106" i="1"/>
  <c r="E1106" i="1" s="1"/>
  <c r="D145" i="1"/>
  <c r="E145" i="1" s="1"/>
  <c r="D316" i="1"/>
  <c r="E316" i="1" s="1"/>
  <c r="D106" i="1"/>
  <c r="E106" i="1" s="1"/>
  <c r="D817" i="1"/>
  <c r="E817" i="1" s="1"/>
  <c r="D885" i="1"/>
  <c r="E885" i="1" s="1"/>
  <c r="D390" i="1"/>
  <c r="E390" i="1" s="1"/>
  <c r="D162" i="1"/>
  <c r="E162" i="1" s="1"/>
  <c r="D304" i="1"/>
  <c r="E304" i="1" s="1"/>
  <c r="D317" i="1"/>
  <c r="E317" i="1" s="1"/>
  <c r="D758" i="1"/>
  <c r="E758" i="1" s="1"/>
  <c r="D1198" i="1"/>
  <c r="E1198" i="1" s="1"/>
  <c r="D116" i="1"/>
  <c r="E116" i="1" s="1"/>
  <c r="D1142" i="1"/>
  <c r="E1142" i="1"/>
  <c r="D1209" i="1"/>
  <c r="E1209" i="1" s="1"/>
  <c r="D624" i="1"/>
  <c r="E624" i="1" s="1"/>
  <c r="D163" i="1"/>
  <c r="E163" i="1" s="1"/>
  <c r="D187" i="1"/>
  <c r="E187" i="1" s="1"/>
  <c r="D301" i="1"/>
  <c r="E301" i="1" s="1"/>
  <c r="D936" i="1"/>
  <c r="E936" i="1" s="1"/>
  <c r="D449" i="1"/>
  <c r="E449" i="1" s="1"/>
  <c r="D278" i="1"/>
  <c r="E278" i="1" s="1"/>
  <c r="D911" i="1"/>
  <c r="E911" i="1" s="1"/>
  <c r="D230" i="1"/>
  <c r="E230" i="1" s="1"/>
  <c r="D319" i="1"/>
  <c r="E319" i="1" s="1"/>
  <c r="D127" i="1"/>
  <c r="E127" i="1" s="1"/>
  <c r="D217" i="1"/>
  <c r="E217" i="1"/>
  <c r="D552" i="1"/>
  <c r="E552" i="1" s="1"/>
  <c r="D560" i="1"/>
  <c r="E560" i="1" s="1"/>
  <c r="D57" i="1"/>
  <c r="E57" i="1" s="1"/>
  <c r="D15" i="1"/>
  <c r="E15" i="1" s="1"/>
  <c r="D668" i="1"/>
  <c r="E668" i="1" s="1"/>
  <c r="D636" i="1"/>
  <c r="E636" i="1" s="1"/>
  <c r="D639" i="1"/>
  <c r="E639" i="1"/>
  <c r="D300" i="1"/>
  <c r="E300" i="1" s="1"/>
  <c r="D4" i="1"/>
  <c r="E4" i="1" s="1"/>
  <c r="D550" i="1"/>
  <c r="E550" i="1" s="1"/>
  <c r="D1208" i="1"/>
  <c r="E1208" i="1" s="1"/>
  <c r="D105" i="1"/>
  <c r="E105" i="1" s="1"/>
  <c r="D493" i="1"/>
  <c r="E493" i="1" s="1"/>
  <c r="D619" i="1"/>
  <c r="E619" i="1" s="1"/>
  <c r="D110" i="1"/>
  <c r="E110" i="1" s="1"/>
  <c r="D323" i="1"/>
  <c r="E323" i="1" s="1"/>
  <c r="D1177" i="1"/>
  <c r="E1177" i="1" s="1"/>
  <c r="D1070" i="1"/>
  <c r="E1070" i="1" s="1"/>
  <c r="D56" i="1"/>
  <c r="E56" i="1" s="1"/>
  <c r="D523" i="1"/>
  <c r="E523" i="1" s="1"/>
  <c r="D8" i="1"/>
  <c r="E8" i="1" s="1"/>
  <c r="D707" i="1"/>
  <c r="E707" i="1" s="1"/>
  <c r="D394" i="1"/>
  <c r="E394" i="1" s="1"/>
  <c r="D1201" i="1"/>
  <c r="E1201" i="1"/>
  <c r="D38" i="1"/>
  <c r="E38" i="1" s="1"/>
  <c r="D281" i="1"/>
  <c r="E281" i="1" s="1"/>
  <c r="D865" i="1"/>
  <c r="E865" i="1" s="1"/>
  <c r="D843" i="1"/>
  <c r="E843" i="1"/>
  <c r="D275" i="1"/>
  <c r="E275" i="1" s="1"/>
  <c r="D1093" i="1"/>
  <c r="E1093" i="1" s="1"/>
  <c r="D869" i="1"/>
  <c r="E869" i="1" s="1"/>
  <c r="D170" i="1"/>
  <c r="E170" i="1" s="1"/>
  <c r="D1179" i="1"/>
  <c r="E1179" i="1" s="1"/>
  <c r="D249" i="1"/>
  <c r="E249" i="1" s="1"/>
  <c r="D995" i="1"/>
  <c r="E995" i="1"/>
  <c r="D1170" i="1"/>
  <c r="E1170" i="1" s="1"/>
  <c r="D128" i="1"/>
  <c r="E128" i="1" s="1"/>
  <c r="D199" i="1"/>
  <c r="E199" i="1" s="1"/>
  <c r="D591" i="1"/>
  <c r="E591" i="1" s="1"/>
  <c r="D311" i="1"/>
  <c r="E311" i="1"/>
  <c r="D373" i="1"/>
  <c r="E373" i="1" s="1"/>
  <c r="D41" i="1"/>
  <c r="E41" i="1" s="1"/>
  <c r="D7" i="1"/>
  <c r="E7" i="1" s="1"/>
  <c r="D52" i="1"/>
  <c r="E52" i="1" s="1"/>
  <c r="D292" i="1"/>
  <c r="E292" i="1" s="1"/>
  <c r="D66" i="1"/>
  <c r="E66" i="1" s="1"/>
  <c r="D152" i="1"/>
  <c r="E152" i="1" s="1"/>
  <c r="D1090" i="1"/>
  <c r="E1090" i="1" s="1"/>
  <c r="D868" i="1"/>
  <c r="E868" i="1" s="1"/>
  <c r="D1080" i="1"/>
  <c r="E1080" i="1" s="1"/>
  <c r="D1199" i="1"/>
  <c r="E1199" i="1" s="1"/>
  <c r="D993" i="1"/>
  <c r="E993" i="1" s="1"/>
  <c r="D769" i="1"/>
  <c r="E769" i="1" s="1"/>
  <c r="D562" i="1"/>
  <c r="E562" i="1" s="1"/>
  <c r="D437" i="1"/>
  <c r="E437" i="1" s="1"/>
  <c r="D1117" i="1"/>
  <c r="E1117" i="1" s="1"/>
  <c r="D1003" i="1"/>
  <c r="E1003" i="1" s="1"/>
  <c r="D711" i="1"/>
  <c r="E711" i="1" s="1"/>
  <c r="D606" i="1"/>
  <c r="E606" i="1"/>
  <c r="D1160" i="1"/>
  <c r="E1160" i="1" s="1"/>
  <c r="D1110" i="1"/>
  <c r="E1110" i="1" s="1"/>
  <c r="D916" i="1"/>
  <c r="E916" i="1" s="1"/>
  <c r="D1205" i="1"/>
  <c r="E1205" i="1" s="1"/>
  <c r="D938" i="1"/>
  <c r="E938" i="1" s="1"/>
  <c r="D469" i="1"/>
  <c r="E469" i="1" s="1"/>
  <c r="D1184" i="1"/>
  <c r="E1184" i="1" s="1"/>
  <c r="D1171" i="1"/>
  <c r="E1171" i="1" s="1"/>
  <c r="D556" i="1"/>
  <c r="E556" i="1" s="1"/>
  <c r="D1206" i="1"/>
  <c r="E1206" i="1" s="1"/>
  <c r="D360" i="1"/>
  <c r="E360" i="1" s="1"/>
  <c r="D178" i="1"/>
  <c r="E178" i="1" s="1"/>
  <c r="D561" i="1"/>
  <c r="E561" i="1" s="1"/>
  <c r="D330" i="1"/>
  <c r="E330" i="1"/>
  <c r="D816" i="1"/>
  <c r="E816" i="1" s="1"/>
  <c r="D866" i="1"/>
  <c r="E866" i="1" s="1"/>
  <c r="D845" i="1"/>
  <c r="E845" i="1" s="1"/>
  <c r="D1075" i="1"/>
  <c r="E1075" i="1" s="1"/>
  <c r="D1114" i="1"/>
  <c r="E1114" i="1" s="1"/>
  <c r="D438" i="1"/>
  <c r="E438" i="1"/>
  <c r="D1137" i="1"/>
  <c r="E1137" i="1" s="1"/>
  <c r="D1121" i="1"/>
  <c r="E1121" i="1" s="1"/>
  <c r="D516" i="1"/>
  <c r="E516" i="1" s="1"/>
  <c r="D254" i="1"/>
  <c r="E254" i="1" s="1"/>
  <c r="D512" i="1"/>
  <c r="E512" i="1" s="1"/>
  <c r="D880" i="1"/>
  <c r="E880" i="1" s="1"/>
  <c r="D704" i="1"/>
  <c r="E704" i="1" s="1"/>
  <c r="D1207" i="1"/>
  <c r="E1207" i="1" s="1"/>
  <c r="D502" i="1"/>
  <c r="E502" i="1" s="1"/>
  <c r="D920" i="1"/>
  <c r="E920" i="1" s="1"/>
  <c r="D956" i="1"/>
  <c r="E956" i="1" s="1"/>
  <c r="D913" i="1"/>
  <c r="E913" i="1" s="1"/>
  <c r="D1112" i="1"/>
  <c r="E1112" i="1" s="1"/>
  <c r="D203" i="1"/>
  <c r="E203" i="1" s="1"/>
  <c r="D661" i="1"/>
  <c r="E661" i="1" s="1"/>
  <c r="D837" i="1"/>
  <c r="E837" i="1" s="1"/>
  <c r="D564" i="1"/>
  <c r="E564" i="1" s="1"/>
  <c r="D969" i="1"/>
  <c r="E969" i="1"/>
  <c r="D483" i="1"/>
  <c r="E483" i="1" s="1"/>
  <c r="D557" i="1"/>
  <c r="E557" i="1" s="1"/>
  <c r="D339" i="1"/>
  <c r="E339" i="1" s="1"/>
  <c r="D303" i="1"/>
  <c r="E303" i="1" s="1"/>
  <c r="D293" i="1"/>
  <c r="E293" i="1" s="1"/>
  <c r="D937" i="1"/>
  <c r="E937" i="1" s="1"/>
  <c r="D286" i="1"/>
  <c r="E286" i="1" s="1"/>
  <c r="D1066" i="1"/>
  <c r="E1066" i="1" s="1"/>
  <c r="D28" i="1"/>
  <c r="E28" i="1"/>
  <c r="D164" i="1"/>
  <c r="E164" i="1"/>
  <c r="D33" i="1"/>
  <c r="E33" i="1" s="1"/>
  <c r="D872" i="1"/>
  <c r="E872" i="1" s="1"/>
  <c r="D611" i="1"/>
  <c r="E611" i="1" s="1"/>
  <c r="D815" i="1"/>
  <c r="E815" i="1"/>
  <c r="D738" i="1"/>
  <c r="E738" i="1" s="1"/>
  <c r="D955" i="1"/>
  <c r="E955" i="1" s="1"/>
  <c r="D439" i="1"/>
  <c r="E439" i="1" s="1"/>
  <c r="D29" i="1"/>
  <c r="E29" i="1"/>
  <c r="D409" i="1"/>
  <c r="E409" i="1" s="1"/>
  <c r="D392" i="1"/>
  <c r="E392" i="1"/>
  <c r="D1226" i="1"/>
  <c r="E1226" i="1" s="1"/>
  <c r="D879" i="1"/>
  <c r="E879" i="1" s="1"/>
  <c r="D1100" i="1"/>
  <c r="E1100" i="1" s="1"/>
  <c r="D821" i="1"/>
  <c r="E821" i="1"/>
  <c r="D393" i="1"/>
  <c r="E393" i="1" s="1"/>
  <c r="D76" i="1"/>
  <c r="E76" i="1" s="1"/>
  <c r="D582" i="1"/>
  <c r="E582" i="1" s="1"/>
  <c r="D372" i="1"/>
  <c r="E372" i="1"/>
  <c r="D414" i="1"/>
  <c r="E414" i="1" s="1"/>
  <c r="D1078" i="1"/>
  <c r="E1078" i="1" s="1"/>
  <c r="D715" i="1"/>
  <c r="E715" i="1" s="1"/>
  <c r="D681" i="1"/>
  <c r="E681" i="1"/>
  <c r="D6" i="1"/>
  <c r="E6" i="1"/>
  <c r="D479" i="1"/>
  <c r="E479" i="1" s="1"/>
  <c r="D172" i="1"/>
  <c r="E172" i="1" s="1"/>
  <c r="D775" i="1"/>
  <c r="E775" i="1" s="1"/>
  <c r="D192" i="1"/>
  <c r="E192" i="1"/>
  <c r="D464" i="1"/>
  <c r="E464" i="1" s="1"/>
  <c r="D416" i="1"/>
  <c r="E416" i="1" s="1"/>
  <c r="D154" i="1"/>
  <c r="E154" i="1" s="1"/>
  <c r="D625" i="1"/>
  <c r="E625" i="1"/>
  <c r="D982" i="1"/>
  <c r="E982" i="1"/>
  <c r="D1081" i="1"/>
  <c r="E1081" i="1" s="1"/>
  <c r="D665" i="1"/>
  <c r="E665" i="1" s="1"/>
  <c r="D1028" i="1"/>
  <c r="E1028" i="1" s="1"/>
  <c r="D1072" i="1"/>
  <c r="E1072" i="1" s="1"/>
  <c r="D537" i="1"/>
  <c r="E537" i="1" s="1"/>
  <c r="D713" i="1"/>
  <c r="E713" i="1" s="1"/>
  <c r="D695" i="1"/>
  <c r="E695" i="1" s="1"/>
  <c r="D876" i="1"/>
  <c r="E876" i="1" s="1"/>
  <c r="D806" i="1"/>
  <c r="E806" i="1" s="1"/>
  <c r="D197" i="1"/>
  <c r="E197" i="1" s="1"/>
  <c r="D877" i="1"/>
  <c r="E877" i="1" s="1"/>
  <c r="D618" i="1"/>
  <c r="E618" i="1" s="1"/>
  <c r="D321" i="1"/>
  <c r="E321" i="1" s="1"/>
  <c r="D1013" i="1"/>
  <c r="E1013" i="1" s="1"/>
  <c r="D253" i="1"/>
  <c r="E253" i="1" s="1"/>
  <c r="D1123" i="1"/>
  <c r="E1123" i="1" s="1"/>
  <c r="D519" i="1"/>
  <c r="E519" i="1" s="1"/>
  <c r="D1002" i="1"/>
  <c r="E1002" i="1"/>
  <c r="D326" i="1"/>
  <c r="E326" i="1" s="1"/>
  <c r="D452" i="1"/>
  <c r="E452" i="1" s="1"/>
  <c r="D406" i="1"/>
  <c r="E406" i="1" s="1"/>
  <c r="D593" i="1"/>
  <c r="E593" i="1"/>
  <c r="D189" i="1"/>
  <c r="E189" i="1"/>
  <c r="D388" i="1"/>
  <c r="E388" i="1" s="1"/>
  <c r="D31" i="1"/>
  <c r="E31" i="1" s="1"/>
  <c r="D1192" i="1"/>
  <c r="E1192" i="1" s="1"/>
  <c r="D674" i="1"/>
  <c r="E674" i="1" s="1"/>
  <c r="D754" i="1"/>
  <c r="E754" i="1" s="1"/>
  <c r="D768" i="1"/>
  <c r="E768" i="1" s="1"/>
  <c r="D627" i="1"/>
  <c r="E627" i="1" s="1"/>
  <c r="D434" i="1"/>
  <c r="E434" i="1" s="1"/>
  <c r="D84" i="1"/>
  <c r="E84" i="1"/>
  <c r="D889" i="1"/>
  <c r="E889" i="1" s="1"/>
  <c r="D130" i="1"/>
  <c r="E130" i="1" s="1"/>
  <c r="D888" i="1"/>
  <c r="E888" i="1" s="1"/>
  <c r="D1006" i="1"/>
  <c r="E1006" i="1"/>
  <c r="D1079" i="1"/>
  <c r="E1079" i="1" s="1"/>
  <c r="D1073" i="1"/>
  <c r="E1073" i="1" s="1"/>
  <c r="D505" i="1"/>
  <c r="E505" i="1" s="1"/>
  <c r="D852" i="1"/>
  <c r="E852" i="1"/>
  <c r="D559" i="1"/>
  <c r="E559" i="1" s="1"/>
  <c r="D309" i="1"/>
  <c r="E309" i="1"/>
  <c r="D684" i="1"/>
  <c r="E684" i="1" s="1"/>
  <c r="D182" i="1"/>
  <c r="E182" i="1" s="1"/>
  <c r="D90" i="1"/>
  <c r="E90" i="1" s="1"/>
  <c r="D1229" i="1"/>
  <c r="E1229" i="1"/>
  <c r="D697" i="1"/>
  <c r="E697" i="1" s="1"/>
  <c r="D652" i="1"/>
  <c r="E652" i="1" s="1"/>
  <c r="D875" i="1"/>
  <c r="E875" i="1" s="1"/>
  <c r="D1145" i="1"/>
  <c r="E1145" i="1" s="1"/>
  <c r="D742" i="1"/>
  <c r="E742" i="1" s="1"/>
  <c r="D608" i="1"/>
  <c r="E608" i="1" s="1"/>
  <c r="D1092" i="1"/>
  <c r="E1092" i="1" s="1"/>
  <c r="D948" i="1"/>
  <c r="E948" i="1"/>
  <c r="D181" i="1"/>
  <c r="E181" i="1" s="1"/>
  <c r="D650" i="1"/>
  <c r="E650" i="1" s="1"/>
  <c r="D1041" i="1"/>
  <c r="E1041" i="1" s="1"/>
  <c r="D231" i="1"/>
  <c r="E231" i="1" s="1"/>
  <c r="D844" i="1"/>
  <c r="E844" i="1" s="1"/>
  <c r="D196" i="1"/>
  <c r="E196" i="1" s="1"/>
  <c r="D586" i="1"/>
  <c r="E586" i="1" s="1"/>
  <c r="D524" i="1"/>
  <c r="E524" i="1" s="1"/>
  <c r="D596" i="1"/>
  <c r="E596" i="1"/>
  <c r="D1103" i="1"/>
  <c r="E1103" i="1"/>
  <c r="D522" i="1"/>
  <c r="E522" i="1" s="1"/>
  <c r="D463" i="1"/>
  <c r="E463" i="1" s="1"/>
  <c r="D222" i="1"/>
  <c r="E222" i="1" s="1"/>
  <c r="D410" i="1"/>
  <c r="E410" i="1"/>
  <c r="D1057" i="1"/>
  <c r="E1057" i="1" s="1"/>
  <c r="D306" i="1"/>
  <c r="E306" i="1" s="1"/>
  <c r="D284" i="1"/>
  <c r="E284" i="1" s="1"/>
  <c r="D838" i="1"/>
  <c r="E838" i="1"/>
  <c r="D347" i="1"/>
  <c r="E347" i="1" s="1"/>
  <c r="D1008" i="1"/>
  <c r="E1008" i="1"/>
  <c r="D176" i="1"/>
  <c r="E176" i="1" s="1"/>
  <c r="D741" i="1"/>
  <c r="E741" i="1" s="1"/>
  <c r="D297" i="1"/>
  <c r="E297" i="1" s="1"/>
  <c r="D1067" i="1"/>
  <c r="E1067" i="1"/>
  <c r="D235" i="1"/>
  <c r="E235" i="1" s="1"/>
  <c r="D424" i="1"/>
  <c r="E424" i="1"/>
  <c r="D999" i="1"/>
  <c r="E999" i="1" s="1"/>
  <c r="D431" i="1"/>
  <c r="E431" i="1" s="1"/>
  <c r="D771" i="1"/>
  <c r="E771" i="1"/>
  <c r="D265" i="1"/>
  <c r="E265" i="1" s="1"/>
  <c r="D486" i="1"/>
  <c r="E486" i="1" s="1"/>
  <c r="D504" i="1"/>
  <c r="E504" i="1" s="1"/>
  <c r="D958" i="1"/>
  <c r="E958" i="1" s="1"/>
  <c r="D461" i="1"/>
  <c r="E461" i="1" s="1"/>
  <c r="D1023" i="1"/>
  <c r="E1023" i="1" s="1"/>
  <c r="D587" i="1"/>
  <c r="E587" i="1" s="1"/>
  <c r="D909" i="1"/>
  <c r="E909" i="1"/>
  <c r="D441" i="1"/>
  <c r="E441" i="1"/>
  <c r="D342" i="1"/>
  <c r="E342" i="1" s="1"/>
  <c r="D717" i="1"/>
  <c r="E717" i="1"/>
  <c r="D341" i="1"/>
  <c r="E341" i="1"/>
  <c r="D912" i="1"/>
  <c r="E912" i="1" s="1"/>
  <c r="D94" i="1"/>
  <c r="E94" i="1" s="1"/>
  <c r="D1134" i="1"/>
  <c r="E1134" i="1" s="1"/>
  <c r="D714" i="1"/>
  <c r="E714" i="1" s="1"/>
  <c r="D1218" i="1"/>
  <c r="E1218" i="1" s="1"/>
  <c r="D1060" i="1"/>
  <c r="E1060" i="1" s="1"/>
  <c r="D968" i="1"/>
  <c r="E968" i="1" s="1"/>
  <c r="D1026" i="1"/>
  <c r="E1026" i="1"/>
  <c r="D679" i="1"/>
  <c r="E679" i="1" s="1"/>
  <c r="D1118" i="1"/>
  <c r="E1118" i="1" s="1"/>
  <c r="D988" i="1"/>
  <c r="E988" i="1"/>
  <c r="D1098" i="1"/>
  <c r="E1098" i="1" s="1"/>
  <c r="D651" i="1"/>
  <c r="E651" i="1" s="1"/>
  <c r="D364" i="1"/>
  <c r="E364" i="1" s="1"/>
  <c r="D143" i="1"/>
  <c r="E143" i="1" s="1"/>
  <c r="D1033" i="1"/>
  <c r="E1033" i="1" s="1"/>
  <c r="D620" i="1"/>
  <c r="E620" i="1"/>
  <c r="D941" i="1"/>
  <c r="E941" i="1" s="1"/>
  <c r="D691" i="1"/>
  <c r="E691" i="1"/>
  <c r="D987" i="1"/>
  <c r="E987" i="1" s="1"/>
  <c r="D179" i="1"/>
  <c r="E179" i="1" s="1"/>
  <c r="D856" i="1"/>
  <c r="E856" i="1" s="1"/>
  <c r="D979" i="1"/>
  <c r="E979" i="1"/>
  <c r="D1182" i="1"/>
  <c r="E1182" i="1"/>
  <c r="D141" i="1"/>
  <c r="E141" i="1" s="1"/>
  <c r="D408" i="1"/>
  <c r="E408" i="1" s="1"/>
  <c r="D100" i="1"/>
  <c r="E100" i="1" s="1"/>
  <c r="D798" i="1"/>
  <c r="E798" i="1"/>
  <c r="D901" i="1"/>
  <c r="E901" i="1" s="1"/>
  <c r="D1157" i="1"/>
  <c r="E1157" i="1" s="1"/>
  <c r="D400" i="1"/>
  <c r="E400" i="1" s="1"/>
  <c r="D1032" i="1"/>
  <c r="E1032" i="1" s="1"/>
  <c r="D99" i="1"/>
  <c r="E99" i="1"/>
  <c r="D733" i="1"/>
  <c r="E733" i="1" s="1"/>
  <c r="D258" i="1"/>
  <c r="E258" i="1" s="1"/>
  <c r="D613" i="1"/>
  <c r="E613" i="1" s="1"/>
  <c r="D893" i="1"/>
  <c r="E893" i="1"/>
  <c r="D167" i="1"/>
  <c r="E167" i="1" s="1"/>
  <c r="D772" i="1"/>
  <c r="E772" i="1" s="1"/>
  <c r="D820" i="1"/>
  <c r="E820" i="1" s="1"/>
  <c r="D331" i="1"/>
  <c r="E331" i="1"/>
  <c r="D770" i="1"/>
  <c r="E770" i="1" s="1"/>
  <c r="D425" i="1"/>
  <c r="E425" i="1"/>
  <c r="D295" i="1"/>
  <c r="E295" i="1" s="1"/>
  <c r="D655" i="1"/>
  <c r="E655" i="1" s="1"/>
  <c r="D705" i="1"/>
  <c r="E705" i="1" s="1"/>
  <c r="D455" i="1"/>
  <c r="E455" i="1"/>
  <c r="D489" i="1"/>
  <c r="E489" i="1" s="1"/>
  <c r="D498" i="1"/>
  <c r="E498" i="1" s="1"/>
  <c r="D1211" i="1"/>
  <c r="E1211" i="1" s="1"/>
  <c r="D623" i="1"/>
  <c r="E623" i="1"/>
  <c r="D337" i="1"/>
  <c r="E337" i="1" s="1"/>
  <c r="D630" i="1"/>
  <c r="E630" i="1" s="1"/>
  <c r="D822" i="1"/>
  <c r="E822" i="1" s="1"/>
  <c r="D595" i="1"/>
  <c r="E595" i="1"/>
  <c r="D1020" i="1"/>
  <c r="E1020" i="1"/>
  <c r="D544" i="1"/>
  <c r="E544" i="1" s="1"/>
  <c r="D828" i="1"/>
  <c r="E828" i="1" s="1"/>
  <c r="D1200" i="1"/>
  <c r="E1200" i="1" s="1"/>
  <c r="D921" i="1"/>
  <c r="E921" i="1" s="1"/>
  <c r="D660" i="1"/>
  <c r="E660" i="1" s="1"/>
  <c r="D417" i="1"/>
  <c r="E417" i="1" s="1"/>
  <c r="D280" i="1"/>
  <c r="E280" i="1" s="1"/>
  <c r="D594" i="1"/>
  <c r="E594" i="1" s="1"/>
  <c r="D355" i="1"/>
  <c r="E355" i="1"/>
  <c r="D422" i="1"/>
  <c r="E422" i="1" s="1"/>
  <c r="D647" i="1"/>
  <c r="E647" i="1" s="1"/>
  <c r="D666" i="1"/>
  <c r="E666" i="1" s="1"/>
  <c r="D1085" i="1"/>
  <c r="E1085" i="1"/>
  <c r="D50" i="1"/>
  <c r="E50" i="1" s="1"/>
  <c r="D402" i="1"/>
  <c r="E402" i="1" s="1"/>
  <c r="D602" i="1"/>
  <c r="E602" i="1" s="1"/>
  <c r="D242" i="1"/>
  <c r="E242" i="1"/>
  <c r="D859" i="1"/>
  <c r="E859" i="1" s="1"/>
  <c r="D122" i="1"/>
  <c r="E122" i="1" s="1"/>
  <c r="D592" i="1"/>
  <c r="E592" i="1" s="1"/>
  <c r="D240" i="1"/>
  <c r="E240" i="1" s="1"/>
  <c r="D144" i="1"/>
  <c r="E144" i="1" s="1"/>
  <c r="D1000" i="1"/>
  <c r="E1000" i="1"/>
  <c r="D740" i="1"/>
  <c r="E740" i="1" s="1"/>
  <c r="D1099" i="1"/>
  <c r="E1099" i="1" s="1"/>
  <c r="D399" i="1"/>
  <c r="E399" i="1" s="1"/>
  <c r="D1219" i="1"/>
  <c r="E1219" i="1" s="1"/>
  <c r="D318" i="1"/>
  <c r="E318" i="1"/>
  <c r="D103" i="1"/>
  <c r="E103" i="1" s="1"/>
  <c r="D1087" i="1"/>
  <c r="E1087" i="1" s="1"/>
  <c r="D476" i="1"/>
  <c r="E476" i="1"/>
  <c r="D842" i="1"/>
  <c r="E842" i="1" s="1"/>
  <c r="D484" i="1"/>
  <c r="E484" i="1" s="1"/>
  <c r="D515" i="1"/>
  <c r="E515" i="1" s="1"/>
  <c r="D954" i="1"/>
  <c r="E954" i="1" s="1"/>
  <c r="D19" i="1"/>
  <c r="E19" i="1" s="1"/>
  <c r="D34" i="1"/>
  <c r="E34" i="1"/>
  <c r="D658" i="1"/>
  <c r="E658" i="1" s="1"/>
  <c r="D784" i="1"/>
  <c r="E784" i="1"/>
  <c r="D1077" i="1"/>
  <c r="E1077" i="1"/>
  <c r="D812" i="1"/>
  <c r="E812" i="1"/>
  <c r="D847" i="1"/>
  <c r="E847" i="1" s="1"/>
  <c r="D984" i="1"/>
  <c r="E984" i="1" s="1"/>
  <c r="D765" i="1"/>
  <c r="E765" i="1" s="1"/>
  <c r="D1029" i="1"/>
  <c r="E1029" i="1" s="1"/>
  <c r="D804" i="1"/>
  <c r="E804" i="1" s="1"/>
  <c r="D405" i="1"/>
  <c r="E405" i="1" s="1"/>
  <c r="D970" i="1"/>
  <c r="E970" i="1"/>
  <c r="D359" i="1"/>
  <c r="E359" i="1"/>
  <c r="D795" i="1"/>
  <c r="E795" i="1" s="1"/>
  <c r="D950" i="1"/>
  <c r="E950" i="1"/>
  <c r="D215" i="1"/>
  <c r="E215" i="1" s="1"/>
  <c r="D97" i="1"/>
  <c r="E97" i="1" s="1"/>
  <c r="D807" i="1"/>
  <c r="E807" i="1" s="1"/>
  <c r="D218" i="1"/>
  <c r="E218" i="1"/>
  <c r="D87" i="1"/>
  <c r="E87" i="1" s="1"/>
  <c r="D210" i="1"/>
  <c r="E210" i="1"/>
  <c r="D201" i="1"/>
  <c r="E201" i="1" s="1"/>
  <c r="D981" i="1"/>
  <c r="E981" i="1"/>
  <c r="D473" i="1"/>
  <c r="E473" i="1"/>
  <c r="D507" i="1"/>
  <c r="E507" i="1" s="1"/>
  <c r="D579" i="1"/>
  <c r="E579" i="1" s="1"/>
  <c r="D351" i="1"/>
  <c r="E351" i="1" s="1"/>
  <c r="D1031" i="1"/>
  <c r="E1031" i="1"/>
  <c r="D716" i="1"/>
  <c r="E716" i="1" s="1"/>
  <c r="D49" i="1"/>
  <c r="E49" i="1" s="1"/>
  <c r="D1162" i="1"/>
  <c r="E1162" i="1" s="1"/>
  <c r="D601" i="1"/>
  <c r="E601" i="1"/>
  <c r="D615" i="1"/>
  <c r="E615" i="1" s="1"/>
  <c r="D787" i="1"/>
  <c r="E787" i="1" s="1"/>
  <c r="D983" i="1"/>
  <c r="E983" i="1" s="1"/>
  <c r="D878" i="1"/>
  <c r="E878" i="1" s="1"/>
  <c r="D545" i="1"/>
  <c r="E545" i="1" s="1"/>
  <c r="D1215" i="1"/>
  <c r="E1215" i="1" s="1"/>
  <c r="D1015" i="1"/>
  <c r="E1015" i="1" s="1"/>
  <c r="D1068" i="1"/>
  <c r="E1068" i="1" s="1"/>
  <c r="D682" i="1"/>
  <c r="E682" i="1" s="1"/>
  <c r="D811" i="1"/>
  <c r="E811" i="1" s="1"/>
  <c r="D616" i="1"/>
  <c r="E616" i="1" s="1"/>
  <c r="D142" i="1"/>
  <c r="E142" i="1" s="1"/>
  <c r="D357" i="1"/>
  <c r="E357" i="1" s="1"/>
  <c r="D538" i="1"/>
  <c r="E538" i="1" s="1"/>
  <c r="D1154" i="1"/>
  <c r="E1154" i="1" s="1"/>
  <c r="D37" i="1"/>
  <c r="E37" i="1"/>
  <c r="D951" i="1"/>
  <c r="E951" i="1"/>
  <c r="D723" i="1"/>
  <c r="E723" i="1" s="1"/>
  <c r="D924" i="1"/>
  <c r="E924" i="1" s="1"/>
  <c r="D895" i="1"/>
  <c r="E895" i="1" s="1"/>
  <c r="D929" i="1"/>
  <c r="E929" i="1"/>
  <c r="D862" i="1"/>
  <c r="E862" i="1" s="1"/>
  <c r="D426" i="1"/>
  <c r="E426" i="1" s="1"/>
  <c r="D964" i="1"/>
  <c r="E964" i="1" s="1"/>
  <c r="D1173" i="1"/>
  <c r="E1173" i="1"/>
  <c r="D906" i="1"/>
  <c r="E906" i="1" s="1"/>
  <c r="D88" i="1"/>
  <c r="E88" i="1" s="1"/>
  <c r="D1053" i="1"/>
  <c r="E1053" i="1" s="1"/>
  <c r="D1062" i="1"/>
  <c r="E1062" i="1" s="1"/>
  <c r="D553" i="1"/>
  <c r="E553" i="1" s="1"/>
  <c r="D503" i="1"/>
  <c r="E503" i="1" s="1"/>
  <c r="D573" i="1"/>
  <c r="E573" i="1" s="1"/>
  <c r="D745" i="1"/>
  <c r="E745" i="1"/>
  <c r="D776" i="1"/>
  <c r="E776" i="1" s="1"/>
  <c r="D171" i="1"/>
  <c r="E171" i="1" s="1"/>
  <c r="D396" i="1"/>
  <c r="E396" i="1" s="1"/>
  <c r="D471" i="1"/>
  <c r="E471" i="1" s="1"/>
  <c r="D1220" i="1"/>
  <c r="E1220" i="1" s="1"/>
  <c r="D1146" i="1"/>
  <c r="E1146" i="1" s="1"/>
  <c r="D229" i="1"/>
  <c r="E229" i="1" s="1"/>
  <c r="D328" i="1"/>
  <c r="E328" i="1" s="1"/>
  <c r="D1188" i="1"/>
  <c r="E1188" i="1" s="1"/>
  <c r="D177" i="1"/>
  <c r="E177" i="1" s="1"/>
  <c r="D635" i="1"/>
  <c r="E635" i="1"/>
  <c r="D1049" i="1"/>
  <c r="E1049" i="1" s="1"/>
  <c r="D986" i="1"/>
  <c r="E986" i="1" s="1"/>
  <c r="D965" i="1"/>
  <c r="E965" i="1" s="1"/>
  <c r="D897" i="1"/>
  <c r="E897" i="1"/>
  <c r="D223" i="1"/>
  <c r="E223" i="1" s="1"/>
  <c r="D407" i="1"/>
  <c r="E407" i="1" s="1"/>
  <c r="D251" i="1"/>
  <c r="E251" i="1" s="1"/>
  <c r="D79" i="1"/>
  <c r="E79" i="1"/>
  <c r="D693" i="1"/>
  <c r="E693" i="1"/>
  <c r="D831" i="1"/>
  <c r="E831" i="1" s="1"/>
  <c r="D1045" i="1"/>
  <c r="E1045" i="1" s="1"/>
  <c r="D858" i="1"/>
  <c r="E858" i="1" s="1"/>
  <c r="D155" i="1"/>
  <c r="E155" i="1" s="1"/>
  <c r="D429" i="1"/>
  <c r="E429" i="1" s="1"/>
  <c r="D481" i="1"/>
  <c r="E481" i="1" s="1"/>
  <c r="D576" i="1"/>
  <c r="E576" i="1"/>
  <c r="D814" i="1"/>
  <c r="E814" i="1" s="1"/>
  <c r="D1122" i="1"/>
  <c r="E1122" i="1" s="1"/>
  <c r="D1096" i="1"/>
  <c r="E1096" i="1" s="1"/>
  <c r="D47" i="1"/>
  <c r="E47" i="1"/>
  <c r="D156" i="1"/>
  <c r="E156" i="1" s="1"/>
  <c r="D343" i="1"/>
  <c r="E343" i="1" s="1"/>
  <c r="D308" i="1"/>
  <c r="E308" i="1" s="1"/>
  <c r="D195" i="1"/>
  <c r="E195" i="1"/>
  <c r="D1101" i="1"/>
  <c r="E1101" i="1"/>
  <c r="D367" i="1"/>
  <c r="E367" i="1" s="1"/>
  <c r="D1190" i="1"/>
  <c r="E1190" i="1" s="1"/>
  <c r="D832" i="1"/>
  <c r="E832" i="1" s="1"/>
  <c r="D1210" i="1"/>
  <c r="E1210" i="1"/>
  <c r="D146" i="1"/>
  <c r="E146" i="1" s="1"/>
  <c r="D583" i="1"/>
  <c r="E583" i="1" s="1"/>
  <c r="D288" i="1"/>
  <c r="E288" i="1" s="1"/>
  <c r="D826" i="1"/>
  <c r="E826" i="1" s="1"/>
  <c r="D1040" i="1"/>
  <c r="E1040" i="1" s="1"/>
  <c r="D160" i="1"/>
  <c r="E160" i="1" s="1"/>
  <c r="D834" i="1"/>
  <c r="E834" i="1"/>
  <c r="D436" i="1"/>
  <c r="E436" i="1"/>
  <c r="D790" i="1"/>
  <c r="E790" i="1" s="1"/>
  <c r="D1107" i="1"/>
  <c r="E1107" i="1"/>
  <c r="D1043" i="1"/>
  <c r="E1043" i="1"/>
  <c r="D1091" i="1"/>
  <c r="E1091" i="1" s="1"/>
  <c r="D1010" i="1"/>
  <c r="E1010" i="1" s="1"/>
  <c r="D857" i="1"/>
  <c r="E857" i="1" s="1"/>
  <c r="D819" i="1"/>
  <c r="E819" i="1" s="1"/>
  <c r="D112" i="1"/>
  <c r="E112" i="1" s="1"/>
  <c r="D73" i="1"/>
  <c r="E73" i="1" s="1"/>
  <c r="D1063" i="1"/>
  <c r="E1063" i="1" s="1"/>
  <c r="D391" i="1"/>
  <c r="E391" i="1"/>
  <c r="D659" i="1"/>
  <c r="E659" i="1" s="1"/>
  <c r="D994" i="1"/>
  <c r="E994" i="1" s="1"/>
  <c r="D11" i="1"/>
  <c r="E11" i="1"/>
  <c r="D92" i="1"/>
  <c r="E92" i="1" s="1"/>
  <c r="D568" i="1"/>
  <c r="E568" i="1"/>
  <c r="D840" i="1"/>
  <c r="E840" i="1" s="1"/>
  <c r="D1005" i="1"/>
  <c r="E1005" i="1" s="1"/>
  <c r="D1191" i="1"/>
  <c r="E1191" i="1" s="1"/>
  <c r="D709" i="1"/>
  <c r="E709" i="1"/>
  <c r="D494" i="1"/>
  <c r="E494" i="1" s="1"/>
  <c r="D566" i="1"/>
  <c r="E566" i="1"/>
  <c r="D1228" i="1"/>
  <c r="E1228" i="1" s="1"/>
  <c r="D64" i="1"/>
  <c r="E64" i="1" s="1"/>
  <c r="D376" i="1"/>
  <c r="E376" i="1" s="1"/>
  <c r="D1083" i="1"/>
  <c r="E1083" i="1"/>
  <c r="D926" i="1"/>
  <c r="E926" i="1" s="1"/>
  <c r="D1181" i="1"/>
  <c r="E1181" i="1" s="1"/>
  <c r="D567" i="1"/>
  <c r="E567" i="1" s="1"/>
  <c r="D918" i="1"/>
  <c r="E918" i="1"/>
  <c r="D404" i="1"/>
  <c r="E404" i="1"/>
  <c r="D1158" i="1"/>
  <c r="E1158" i="1" s="1"/>
  <c r="D194" i="1"/>
  <c r="E194" i="1" s="1"/>
  <c r="D279" i="1"/>
  <c r="E279" i="1" s="1"/>
  <c r="D1175" i="1"/>
  <c r="E1175" i="1"/>
  <c r="D957" i="1"/>
  <c r="E957" i="1"/>
  <c r="D801" i="1"/>
  <c r="E801" i="1" s="1"/>
  <c r="D786" i="1"/>
  <c r="E786" i="1" s="1"/>
  <c r="D1141" i="1"/>
  <c r="E1141" i="1" s="1"/>
  <c r="D547" i="1"/>
  <c r="E547" i="1" s="1"/>
  <c r="D1152" i="1"/>
  <c r="E1152" i="1" s="1"/>
  <c r="D1155" i="1"/>
  <c r="E1155" i="1" s="1"/>
  <c r="D220" i="1"/>
  <c r="E220" i="1"/>
  <c r="D905" i="1"/>
  <c r="E905" i="1" s="1"/>
  <c r="D133" i="1"/>
  <c r="E133" i="1" s="1"/>
  <c r="D836" i="1"/>
  <c r="E836" i="1" s="1"/>
  <c r="D932" i="1"/>
  <c r="E932" i="1"/>
  <c r="D645" i="1"/>
  <c r="E645" i="1"/>
  <c r="D744" i="1"/>
  <c r="E744" i="1" s="1"/>
  <c r="D584" i="1"/>
  <c r="E584" i="1" s="1"/>
  <c r="D118" i="1"/>
  <c r="E118" i="1" s="1"/>
  <c r="D554" i="1"/>
  <c r="E554" i="1"/>
  <c r="D670" i="1"/>
  <c r="E670" i="1" s="1"/>
  <c r="D914" i="1"/>
  <c r="E914" i="1" s="1"/>
  <c r="D365" i="1"/>
  <c r="E365" i="1" s="1"/>
  <c r="D204" i="1"/>
  <c r="E204" i="1"/>
  <c r="D851" i="1"/>
  <c r="E851" i="1" s="1"/>
  <c r="D366" i="1"/>
  <c r="E366" i="1" s="1"/>
  <c r="D466" i="1"/>
  <c r="E466" i="1" s="1"/>
  <c r="D848" i="1"/>
  <c r="E848" i="1" s="1"/>
  <c r="D266" i="1"/>
  <c r="E266" i="1" s="1"/>
  <c r="D1194" i="1"/>
  <c r="E1194" i="1" s="1"/>
  <c r="D1165" i="1"/>
  <c r="E1165" i="1" s="1"/>
  <c r="D1076" i="1"/>
  <c r="E1076" i="1"/>
  <c r="D603" i="1"/>
  <c r="E603" i="1" s="1"/>
  <c r="D59" i="1"/>
  <c r="E59" i="1" s="1"/>
  <c r="D348" i="1"/>
  <c r="E348" i="1" s="1"/>
  <c r="D349" i="1"/>
  <c r="E349" i="1" s="1"/>
</calcChain>
</file>

<file path=xl/sharedStrings.xml><?xml version="1.0" encoding="utf-8"?>
<sst xmlns="http://schemas.openxmlformats.org/spreadsheetml/2006/main" count="1232" uniqueCount="1232">
  <si>
    <t>HES4</t>
  </si>
  <si>
    <t>CPTP</t>
  </si>
  <si>
    <t>VWA1</t>
  </si>
  <si>
    <t>MIB2</t>
  </si>
  <si>
    <t>FAAP20</t>
  </si>
  <si>
    <t>ESPN</t>
  </si>
  <si>
    <t>SRM</t>
  </si>
  <si>
    <t>DDI2</t>
  </si>
  <si>
    <t>UQCRHL</t>
  </si>
  <si>
    <t>SRRM1</t>
  </si>
  <si>
    <t>RSRP1</t>
  </si>
  <si>
    <t>ZNF593</t>
  </si>
  <si>
    <t>SH3BGRL3</t>
  </si>
  <si>
    <t>IFI6</t>
  </si>
  <si>
    <t>SNORA73B</t>
  </si>
  <si>
    <t>ZNF362</t>
  </si>
  <si>
    <t>EVA1B</t>
  </si>
  <si>
    <t>KIAA0754</t>
  </si>
  <si>
    <t>CITED4</t>
  </si>
  <si>
    <t>BTF3L4</t>
  </si>
  <si>
    <t>COA7</t>
  </si>
  <si>
    <t>SCP2</t>
  </si>
  <si>
    <t>MYSM1</t>
  </si>
  <si>
    <t>ATG4C</t>
  </si>
  <si>
    <t>EFCAB7</t>
  </si>
  <si>
    <t>INSL5</t>
  </si>
  <si>
    <t>LRRC40</t>
  </si>
  <si>
    <t>HHLA3</t>
  </si>
  <si>
    <t>FPGT</t>
  </si>
  <si>
    <t>ACADM</t>
  </si>
  <si>
    <t>PIGK</t>
  </si>
  <si>
    <t>USP33</t>
  </si>
  <si>
    <t>DNAJB4</t>
  </si>
  <si>
    <t>PTGFR</t>
  </si>
  <si>
    <t>PRKACB</t>
  </si>
  <si>
    <t>SAMD13</t>
  </si>
  <si>
    <t>SSX2IP</t>
  </si>
  <si>
    <t>ODF2L</t>
  </si>
  <si>
    <t>SEP15</t>
  </si>
  <si>
    <t>HS2ST1</t>
  </si>
  <si>
    <t>CCBL2</t>
  </si>
  <si>
    <t>GLMN</t>
  </si>
  <si>
    <t>TMEM56</t>
  </si>
  <si>
    <t>FRRS1</t>
  </si>
  <si>
    <t>AGL</t>
  </si>
  <si>
    <t>VCAM1</t>
  </si>
  <si>
    <t>EXTL2</t>
  </si>
  <si>
    <t>AMY2B</t>
  </si>
  <si>
    <t>FAM102B</t>
  </si>
  <si>
    <t>STXBP3</t>
  </si>
  <si>
    <t>TSPAN2</t>
  </si>
  <si>
    <t>MAB21L3</t>
  </si>
  <si>
    <t>NBPF25P</t>
  </si>
  <si>
    <t>PRKAB2</t>
  </si>
  <si>
    <t>CTSS</t>
  </si>
  <si>
    <t>SPRR2A</t>
  </si>
  <si>
    <t>S100A6</t>
  </si>
  <si>
    <t>S100A4</t>
  </si>
  <si>
    <t>DPM3</t>
  </si>
  <si>
    <t>PMF1</t>
  </si>
  <si>
    <t>DUSP23</t>
  </si>
  <si>
    <t>UHMK1</t>
  </si>
  <si>
    <t>NUF2</t>
  </si>
  <si>
    <t>SFT2D2</t>
  </si>
  <si>
    <t>SLC19A2</t>
  </si>
  <si>
    <t>SELE</t>
  </si>
  <si>
    <t>DNM3OS</t>
  </si>
  <si>
    <t>SUCO</t>
  </si>
  <si>
    <t>GAS5</t>
  </si>
  <si>
    <t>SNORD80</t>
  </si>
  <si>
    <t>SEC16B</t>
  </si>
  <si>
    <t>CEP350</t>
  </si>
  <si>
    <t>EDEM3</t>
  </si>
  <si>
    <t>PTGS2</t>
  </si>
  <si>
    <t>PLA2G4A</t>
  </si>
  <si>
    <t>RGS18</t>
  </si>
  <si>
    <t>RGS1</t>
  </si>
  <si>
    <t>MIR4426</t>
  </si>
  <si>
    <t>ZBTB41</t>
  </si>
  <si>
    <t>DENND1B</t>
  </si>
  <si>
    <t>NEK7</t>
  </si>
  <si>
    <t>CAMSAP2</t>
  </si>
  <si>
    <t>TIMM17A</t>
  </si>
  <si>
    <t>ZBED6</t>
  </si>
  <si>
    <t>YOD1</t>
  </si>
  <si>
    <t>PFKFB2</t>
  </si>
  <si>
    <t>CD46</t>
  </si>
  <si>
    <t>G0S2</t>
  </si>
  <si>
    <t>KCTD3</t>
  </si>
  <si>
    <t>EPHX1</t>
  </si>
  <si>
    <t>ZNF678</t>
  </si>
  <si>
    <t>C1orf35</t>
  </si>
  <si>
    <t>ABCB10</t>
  </si>
  <si>
    <t>KIAA1804</t>
  </si>
  <si>
    <t>LYST</t>
  </si>
  <si>
    <t>CHML</t>
  </si>
  <si>
    <t>CEP170</t>
  </si>
  <si>
    <t>HNRNPU-AS1</t>
  </si>
  <si>
    <t>ZNF670</t>
  </si>
  <si>
    <t>ZNF124</t>
  </si>
  <si>
    <t>LYPD8</t>
  </si>
  <si>
    <t>FAM208B</t>
  </si>
  <si>
    <t>TAF3</t>
  </si>
  <si>
    <t>GATA3</t>
  </si>
  <si>
    <t>VIM-AS1</t>
  </si>
  <si>
    <t>ARL5B</t>
  </si>
  <si>
    <t>BMI1</t>
  </si>
  <si>
    <t>ACBD5</t>
  </si>
  <si>
    <t>UBE2D1</t>
  </si>
  <si>
    <t>TFAM</t>
  </si>
  <si>
    <t>FAM133CP</t>
  </si>
  <si>
    <t>CDK1</t>
  </si>
  <si>
    <t>DNA2</t>
  </si>
  <si>
    <t>BMS1P4</t>
  </si>
  <si>
    <t>COMTD1</t>
  </si>
  <si>
    <t>ZNF503</t>
  </si>
  <si>
    <t>LOC642361</t>
  </si>
  <si>
    <t>FAS</t>
  </si>
  <si>
    <t>HECTD2</t>
  </si>
  <si>
    <t>TNKS2</t>
  </si>
  <si>
    <t>BTAF1</t>
  </si>
  <si>
    <t>TBC1D12</t>
  </si>
  <si>
    <t>ZNF518A</t>
  </si>
  <si>
    <t>LCOR</t>
  </si>
  <si>
    <t>ARHGAP19</t>
  </si>
  <si>
    <t>CHUK</t>
  </si>
  <si>
    <t>BLOC1S2</t>
  </si>
  <si>
    <t>FAM178A</t>
  </si>
  <si>
    <t>MGEA5</t>
  </si>
  <si>
    <t>FBXL15</t>
  </si>
  <si>
    <t>C10orf95</t>
  </si>
  <si>
    <t>USMG5</t>
  </si>
  <si>
    <t>DCLRE1A</t>
  </si>
  <si>
    <t>NHLRC2</t>
  </si>
  <si>
    <t>PRDX3</t>
  </si>
  <si>
    <t>WDR11</t>
  </si>
  <si>
    <t>PLEKHA1</t>
  </si>
  <si>
    <t>METTL10</t>
  </si>
  <si>
    <t>EDRF1</t>
  </si>
  <si>
    <t>IFITM3</t>
  </si>
  <si>
    <t>PNPLA2</t>
  </si>
  <si>
    <t>MUC2</t>
  </si>
  <si>
    <t>LSP1</t>
  </si>
  <si>
    <t>H19</t>
  </si>
  <si>
    <t>IGF2</t>
  </si>
  <si>
    <t>ASCL2</t>
  </si>
  <si>
    <t>CDKN1C</t>
  </si>
  <si>
    <t>PHLDA2</t>
  </si>
  <si>
    <t>HBB</t>
  </si>
  <si>
    <t>TRIM22</t>
  </si>
  <si>
    <t>PRKCDBP</t>
  </si>
  <si>
    <t>TAF10</t>
  </si>
  <si>
    <t>GVINP1</t>
  </si>
  <si>
    <t>ZNF215</t>
  </si>
  <si>
    <t>IPO7</t>
  </si>
  <si>
    <t>TEAD1</t>
  </si>
  <si>
    <t>FAR1</t>
  </si>
  <si>
    <t>COPB1</t>
  </si>
  <si>
    <t>NCR3LG1</t>
  </si>
  <si>
    <t>UEVLD</t>
  </si>
  <si>
    <t>IMMP1L</t>
  </si>
  <si>
    <t>HIPK3</t>
  </si>
  <si>
    <t>CREB3L1</t>
  </si>
  <si>
    <t>MDK</t>
  </si>
  <si>
    <t>SPI1</t>
  </si>
  <si>
    <t>NUP160</t>
  </si>
  <si>
    <t>FTH1</t>
  </si>
  <si>
    <t>MIR3654</t>
  </si>
  <si>
    <t>BSCL2</t>
  </si>
  <si>
    <t>POLR2G</t>
  </si>
  <si>
    <t>DNAJC4</t>
  </si>
  <si>
    <t>VEGFB</t>
  </si>
  <si>
    <t>FKBP2</t>
  </si>
  <si>
    <t>ARL2</t>
  </si>
  <si>
    <t>ZNHIT2</t>
  </si>
  <si>
    <t>NEAT1</t>
  </si>
  <si>
    <t>MALAT1</t>
  </si>
  <si>
    <t>CCDC85B</t>
  </si>
  <si>
    <t>FOSL1</t>
  </si>
  <si>
    <t>DRAP1</t>
  </si>
  <si>
    <t>CD248</t>
  </si>
  <si>
    <t>LRFN4</t>
  </si>
  <si>
    <t>RHOD</t>
  </si>
  <si>
    <t>PTPRCAP</t>
  </si>
  <si>
    <t>CDK2AP2</t>
  </si>
  <si>
    <t>NDUFS8</t>
  </si>
  <si>
    <t>GAL</t>
  </si>
  <si>
    <t>NEU3</t>
  </si>
  <si>
    <t>CREBZF</t>
  </si>
  <si>
    <t>EED</t>
  </si>
  <si>
    <t>TMEM135</t>
  </si>
  <si>
    <t>CHORDC1</t>
  </si>
  <si>
    <t>SNORA25</t>
  </si>
  <si>
    <t>SNORA32</t>
  </si>
  <si>
    <t>MED17</t>
  </si>
  <si>
    <t>MRE11A</t>
  </si>
  <si>
    <t>SESN3</t>
  </si>
  <si>
    <t>FAM76B</t>
  </si>
  <si>
    <t>JRKL</t>
  </si>
  <si>
    <t>YAP1</t>
  </si>
  <si>
    <t>BIRC2</t>
  </si>
  <si>
    <t>WTAPP1</t>
  </si>
  <si>
    <t>DYNC2H1</t>
  </si>
  <si>
    <t>MSANTD4</t>
  </si>
  <si>
    <t>AASDHPPT</t>
  </si>
  <si>
    <t>GUCY1A2</t>
  </si>
  <si>
    <t>CUL5</t>
  </si>
  <si>
    <t>ATM</t>
  </si>
  <si>
    <t>ZC3H12C</t>
  </si>
  <si>
    <t>SDHD</t>
  </si>
  <si>
    <t>CD3E</t>
  </si>
  <si>
    <t>H2AFX</t>
  </si>
  <si>
    <t>TBCEL</t>
  </si>
  <si>
    <t>NRGN</t>
  </si>
  <si>
    <t>ACAD8</t>
  </si>
  <si>
    <t>CRACR2A</t>
  </si>
  <si>
    <t>RAD51AP1</t>
  </si>
  <si>
    <t>NDUFA9</t>
  </si>
  <si>
    <t>PTMS</t>
  </si>
  <si>
    <t>ATN1</t>
  </si>
  <si>
    <t>C1RL-AS1</t>
  </si>
  <si>
    <t>CLEC4A</t>
  </si>
  <si>
    <t>KLRB1</t>
  </si>
  <si>
    <t>LOC374443</t>
  </si>
  <si>
    <t>CD69</t>
  </si>
  <si>
    <t>KLRAP1</t>
  </si>
  <si>
    <t>LRP6</t>
  </si>
  <si>
    <t>SLCO1B3</t>
  </si>
  <si>
    <t>GOLT1B</t>
  </si>
  <si>
    <t>C2CD5</t>
  </si>
  <si>
    <t>ETNK1</t>
  </si>
  <si>
    <t>MED21</t>
  </si>
  <si>
    <t>STK38L</t>
  </si>
  <si>
    <t>TMTC1</t>
  </si>
  <si>
    <t>ALG10</t>
  </si>
  <si>
    <t>ALG10B</t>
  </si>
  <si>
    <t>CPNE8</t>
  </si>
  <si>
    <t>SLC2A13</t>
  </si>
  <si>
    <t>LRRK2</t>
  </si>
  <si>
    <t>GXYLT1</t>
  </si>
  <si>
    <t>PUS7L</t>
  </si>
  <si>
    <t>SLC38A2</t>
  </si>
  <si>
    <t>PCED1B-AS1</t>
  </si>
  <si>
    <t>CCNT1</t>
  </si>
  <si>
    <t>ADCY6</t>
  </si>
  <si>
    <t>LARP4</t>
  </si>
  <si>
    <t>HOXC4</t>
  </si>
  <si>
    <t>ZNF385A</t>
  </si>
  <si>
    <t>RPS26</t>
  </si>
  <si>
    <t>NDUFA4L2</t>
  </si>
  <si>
    <t>SLC16A7</t>
  </si>
  <si>
    <t>USP15</t>
  </si>
  <si>
    <t>MON2</t>
  </si>
  <si>
    <t>TMBIM4</t>
  </si>
  <si>
    <t>CAND1</t>
  </si>
  <si>
    <t>LGR5</t>
  </si>
  <si>
    <t>ZFC3H1</t>
  </si>
  <si>
    <t>THAP2</t>
  </si>
  <si>
    <t>BBS10</t>
  </si>
  <si>
    <t>OSBPL8</t>
  </si>
  <si>
    <t>ZDHHC17</t>
  </si>
  <si>
    <t>METTL25</t>
  </si>
  <si>
    <t>TMTC3</t>
  </si>
  <si>
    <t>KITLG</t>
  </si>
  <si>
    <t>CEP83</t>
  </si>
  <si>
    <t>CDK17</t>
  </si>
  <si>
    <t>NEDD1</t>
  </si>
  <si>
    <t>APAF1</t>
  </si>
  <si>
    <t>ACTR6</t>
  </si>
  <si>
    <t>SCYL2</t>
  </si>
  <si>
    <t>PARPBP</t>
  </si>
  <si>
    <t>HCFC2</t>
  </si>
  <si>
    <t>KIAA1033</t>
  </si>
  <si>
    <t>GPN3</t>
  </si>
  <si>
    <t>PPTC7</t>
  </si>
  <si>
    <t>ATXN2</t>
  </si>
  <si>
    <t>MSI1</t>
  </si>
  <si>
    <t>TRIAP1</t>
  </si>
  <si>
    <t>GTF2H3</t>
  </si>
  <si>
    <t>CCDC92</t>
  </si>
  <si>
    <t>FBRSL1</t>
  </si>
  <si>
    <t>ZNF26</t>
  </si>
  <si>
    <t>ZNF84</t>
  </si>
  <si>
    <t>MPHOSPH8</t>
  </si>
  <si>
    <t>ZMYM5</t>
  </si>
  <si>
    <t>ZMYM2</t>
  </si>
  <si>
    <t>MRPL57</t>
  </si>
  <si>
    <t>ZDHHC20</t>
  </si>
  <si>
    <t>SACS</t>
  </si>
  <si>
    <t>PABPC3</t>
  </si>
  <si>
    <t>MTMR6</t>
  </si>
  <si>
    <t>URAD</t>
  </si>
  <si>
    <t>PAN3</t>
  </si>
  <si>
    <t>N4BP2L2</t>
  </si>
  <si>
    <t>RFC3</t>
  </si>
  <si>
    <t>NBEA</t>
  </si>
  <si>
    <t>RFXAP</t>
  </si>
  <si>
    <t>ALG5</t>
  </si>
  <si>
    <t>DGKH</t>
  </si>
  <si>
    <t>AKAP11</t>
  </si>
  <si>
    <t>LACC1</t>
  </si>
  <si>
    <t>SLC25A30</t>
  </si>
  <si>
    <t>ZC3H13</t>
  </si>
  <si>
    <t>ESD</t>
  </si>
  <si>
    <t>SUCLA2</t>
  </si>
  <si>
    <t>LPAR6</t>
  </si>
  <si>
    <t>RCBTB2</t>
  </si>
  <si>
    <t>FNDC3A</t>
  </si>
  <si>
    <t>RCBTB1</t>
  </si>
  <si>
    <t>MZT1</t>
  </si>
  <si>
    <t>PIBF1</t>
  </si>
  <si>
    <t>TBC1D4</t>
  </si>
  <si>
    <t>NDFIP2</t>
  </si>
  <si>
    <t>TGDS</t>
  </si>
  <si>
    <t>TTC5</t>
  </si>
  <si>
    <t>RPPH1</t>
  </si>
  <si>
    <t>ZNF219</t>
  </si>
  <si>
    <t>PABPN1</t>
  </si>
  <si>
    <t>G2E3</t>
  </si>
  <si>
    <t>HECTD1</t>
  </si>
  <si>
    <t>HEATR5A</t>
  </si>
  <si>
    <t>ARHGAP5</t>
  </si>
  <si>
    <t>SPTSSA</t>
  </si>
  <si>
    <t>MIPOL1</t>
  </si>
  <si>
    <t>KLHL28</t>
  </si>
  <si>
    <t>FAM179B</t>
  </si>
  <si>
    <t>MIS18BP1</t>
  </si>
  <si>
    <t>RPL36AL</t>
  </si>
  <si>
    <t>MAP4K5</t>
  </si>
  <si>
    <t>TMX1</t>
  </si>
  <si>
    <t>TXNDC16</t>
  </si>
  <si>
    <t>CNIH1</t>
  </si>
  <si>
    <t>GMFB</t>
  </si>
  <si>
    <t>CGRRF1</t>
  </si>
  <si>
    <t>SOCS4</t>
  </si>
  <si>
    <t>DLGAP5</t>
  </si>
  <si>
    <t>EXOC5</t>
  </si>
  <si>
    <t>PCNXL4</t>
  </si>
  <si>
    <t>COX16</t>
  </si>
  <si>
    <t>ACOT1</t>
  </si>
  <si>
    <t>GPATCH2L</t>
  </si>
  <si>
    <t>GTF2A1</t>
  </si>
  <si>
    <t>IFI27</t>
  </si>
  <si>
    <t>GSKIP</t>
  </si>
  <si>
    <t>ANKRD9</t>
  </si>
  <si>
    <t>AMN</t>
  </si>
  <si>
    <t>NUDT14</t>
  </si>
  <si>
    <t>MTA1</t>
  </si>
  <si>
    <t>CRIP2</t>
  </si>
  <si>
    <t>ELK2AP</t>
  </si>
  <si>
    <t>MIR4539</t>
  </si>
  <si>
    <t>HERC2P2</t>
  </si>
  <si>
    <t>LOC283710</t>
  </si>
  <si>
    <t>KATNBL1</t>
  </si>
  <si>
    <t>GOLGA8A</t>
  </si>
  <si>
    <t>GOLGA8B</t>
  </si>
  <si>
    <t>ZNF770</t>
  </si>
  <si>
    <t>SPRED1</t>
  </si>
  <si>
    <t>FAM98B</t>
  </si>
  <si>
    <t>PHGR1</t>
  </si>
  <si>
    <t>OIP5-AS1</t>
  </si>
  <si>
    <t>TTBK2</t>
  </si>
  <si>
    <t>CKMT1B</t>
  </si>
  <si>
    <t>MIR1282</t>
  </si>
  <si>
    <t>SPG11</t>
  </si>
  <si>
    <t>FBN1</t>
  </si>
  <si>
    <t>COPS2</t>
  </si>
  <si>
    <t>TRPM7</t>
  </si>
  <si>
    <t>SPPL2A</t>
  </si>
  <si>
    <t>DMXL2</t>
  </si>
  <si>
    <t>ZNF280D</t>
  </si>
  <si>
    <t>POLR2M</t>
  </si>
  <si>
    <t>RORA</t>
  </si>
  <si>
    <t>VPS13C</t>
  </si>
  <si>
    <t>C2CD4B</t>
  </si>
  <si>
    <t>SMAD6</t>
  </si>
  <si>
    <t>FEM1B</t>
  </si>
  <si>
    <t>LOXL1</t>
  </si>
  <si>
    <t>TBC1D2B</t>
  </si>
  <si>
    <t>WDR61</t>
  </si>
  <si>
    <t>IREB2</t>
  </si>
  <si>
    <t>MESDC1</t>
  </si>
  <si>
    <t>RPS17</t>
  </si>
  <si>
    <t>LINC01578</t>
  </si>
  <si>
    <t>HSP90B2P</t>
  </si>
  <si>
    <t>CHSY1</t>
  </si>
  <si>
    <t>TM2D3</t>
  </si>
  <si>
    <t>HBA2</t>
  </si>
  <si>
    <t>HBA1</t>
  </si>
  <si>
    <t>NME4</t>
  </si>
  <si>
    <t>C16orf13</t>
  </si>
  <si>
    <t>TPSB2</t>
  </si>
  <si>
    <t>TPSAB1</t>
  </si>
  <si>
    <t>NDUFB10</t>
  </si>
  <si>
    <t>SNHG9</t>
  </si>
  <si>
    <t>NPW</t>
  </si>
  <si>
    <t>ATP6V0C</t>
  </si>
  <si>
    <t>HCFC1R1</t>
  </si>
  <si>
    <t>IL32</t>
  </si>
  <si>
    <t>UBALD1</t>
  </si>
  <si>
    <t>SOCS1</t>
  </si>
  <si>
    <t>SMG1</t>
  </si>
  <si>
    <t>CCP110</t>
  </si>
  <si>
    <t>KNOP1</t>
  </si>
  <si>
    <t>ERI2</t>
  </si>
  <si>
    <t>NPIPB3</t>
  </si>
  <si>
    <t>DCTN5</t>
  </si>
  <si>
    <t>SEZ6L2</t>
  </si>
  <si>
    <t>KCTD13</t>
  </si>
  <si>
    <t>YPEL3</t>
  </si>
  <si>
    <t>PYCARD</t>
  </si>
  <si>
    <t>TGFB1I1</t>
  </si>
  <si>
    <t>ZNF267</t>
  </si>
  <si>
    <t>ADCY7</t>
  </si>
  <si>
    <t>CYLD</t>
  </si>
  <si>
    <t>CHD9</t>
  </si>
  <si>
    <t>MT2A</t>
  </si>
  <si>
    <t>CCL22</t>
  </si>
  <si>
    <t>CIAPIN1</t>
  </si>
  <si>
    <t>CMTM4</t>
  </si>
  <si>
    <t>TMEM208</t>
  </si>
  <si>
    <t>PLEKHG4</t>
  </si>
  <si>
    <t>NUTF2</t>
  </si>
  <si>
    <t>CMTR2</t>
  </si>
  <si>
    <t>SYCE1L</t>
  </si>
  <si>
    <t>CMIP</t>
  </si>
  <si>
    <t>SDR42E1</t>
  </si>
  <si>
    <t>ZFPM1</t>
  </si>
  <si>
    <t>CYBA</t>
  </si>
  <si>
    <t>ANKRD11</t>
  </si>
  <si>
    <t>C17orf97</t>
  </si>
  <si>
    <t>PITPNA-AS1</t>
  </si>
  <si>
    <t>TLCD2</t>
  </si>
  <si>
    <t>HIC1</t>
  </si>
  <si>
    <t>EMC6</t>
  </si>
  <si>
    <t>PFN1</t>
  </si>
  <si>
    <t>RPAIN</t>
  </si>
  <si>
    <t>MIS12</t>
  </si>
  <si>
    <t>GPS2</t>
  </si>
  <si>
    <t>PEMT</t>
  </si>
  <si>
    <t>USP32P2</t>
  </si>
  <si>
    <t>TVP23B</t>
  </si>
  <si>
    <t>TAOK1</t>
  </si>
  <si>
    <t>ANKRD13B</t>
  </si>
  <si>
    <t>NSRP1</t>
  </si>
  <si>
    <t>CCL5</t>
  </si>
  <si>
    <t>CCR10</t>
  </si>
  <si>
    <t>RAMP2</t>
  </si>
  <si>
    <t>PYY</t>
  </si>
  <si>
    <t>SLC4A1</t>
  </si>
  <si>
    <t>NSF</t>
  </si>
  <si>
    <t>HOXB5</t>
  </si>
  <si>
    <t>HOXB8</t>
  </si>
  <si>
    <t>PPP1R9B</t>
  </si>
  <si>
    <t>COL1A1</t>
  </si>
  <si>
    <t>SPAG9</t>
  </si>
  <si>
    <t>NME1</t>
  </si>
  <si>
    <t>UTP18</t>
  </si>
  <si>
    <t>COX11</t>
  </si>
  <si>
    <t>TMEM100</t>
  </si>
  <si>
    <t>MRPS23</t>
  </si>
  <si>
    <t>DYNLL2</t>
  </si>
  <si>
    <t>RNFT1</t>
  </si>
  <si>
    <t>TBX2</t>
  </si>
  <si>
    <t>MED13</t>
  </si>
  <si>
    <t>MIR3064</t>
  </si>
  <si>
    <t>ABCA8</t>
  </si>
  <si>
    <t>ABCA6</t>
  </si>
  <si>
    <t>ABCA5</t>
  </si>
  <si>
    <t>RPL38</t>
  </si>
  <si>
    <t>NUP85</t>
  </si>
  <si>
    <t>UBALD2</t>
  </si>
  <si>
    <t>SNHG20</t>
  </si>
  <si>
    <t>CBX4</t>
  </si>
  <si>
    <t>ARL16</t>
  </si>
  <si>
    <t>ARHGDIA</t>
  </si>
  <si>
    <t>ANAPC11</t>
  </si>
  <si>
    <t>MAFG-AS1</t>
  </si>
  <si>
    <t>DCXR</t>
  </si>
  <si>
    <t>CD7</t>
  </si>
  <si>
    <t>FN3K</t>
  </si>
  <si>
    <t>METTL4</t>
  </si>
  <si>
    <t>TWSG1</t>
  </si>
  <si>
    <t>MIB1</t>
  </si>
  <si>
    <t>B4GALT6</t>
  </si>
  <si>
    <t>TRAPPC8</t>
  </si>
  <si>
    <t>RNF138</t>
  </si>
  <si>
    <t>ZNF24</t>
  </si>
  <si>
    <t>RPRD1A</t>
  </si>
  <si>
    <t>ELP2</t>
  </si>
  <si>
    <t>RPL17</t>
  </si>
  <si>
    <t>SMAD4</t>
  </si>
  <si>
    <t>POLI</t>
  </si>
  <si>
    <t>RAB27B</t>
  </si>
  <si>
    <t>PMAIP1</t>
  </si>
  <si>
    <t>PIGN</t>
  </si>
  <si>
    <t>KIAA1468</t>
  </si>
  <si>
    <t>TMX3</t>
  </si>
  <si>
    <t>HSBP1L1</t>
  </si>
  <si>
    <t>TPGS1</t>
  </si>
  <si>
    <t>RNF126</t>
  </si>
  <si>
    <t>CFD</t>
  </si>
  <si>
    <t>ARID3A</t>
  </si>
  <si>
    <t>GPX4</t>
  </si>
  <si>
    <t>ATP5D</t>
  </si>
  <si>
    <t>MIDN</t>
  </si>
  <si>
    <t>EFNA2</t>
  </si>
  <si>
    <t>RPS15</t>
  </si>
  <si>
    <t>REEP6</t>
  </si>
  <si>
    <t>REXO1</t>
  </si>
  <si>
    <t>ABHD17A</t>
  </si>
  <si>
    <t>ADAT3</t>
  </si>
  <si>
    <t>SF3A2</t>
  </si>
  <si>
    <t>JSRP1</t>
  </si>
  <si>
    <t>NFIC</t>
  </si>
  <si>
    <t>SMIM24</t>
  </si>
  <si>
    <t>ZBTB7A</t>
  </si>
  <si>
    <t>SAFB2</t>
  </si>
  <si>
    <t>CLPP</t>
  </si>
  <si>
    <t>ALKBH7</t>
  </si>
  <si>
    <t>KHSRP</t>
  </si>
  <si>
    <t>ZNF358</t>
  </si>
  <si>
    <t>TRAPPC5</t>
  </si>
  <si>
    <t>CTXN1</t>
  </si>
  <si>
    <t>RPS28</t>
  </si>
  <si>
    <t>RAB11B</t>
  </si>
  <si>
    <t>ZNF414</t>
  </si>
  <si>
    <t>ZNF558</t>
  </si>
  <si>
    <t>ZNF559</t>
  </si>
  <si>
    <t>ZNF266</t>
  </si>
  <si>
    <t>PIN1</t>
  </si>
  <si>
    <t>MRPL4</t>
  </si>
  <si>
    <t>RAVER1</t>
  </si>
  <si>
    <t>TMED1</t>
  </si>
  <si>
    <t>CARM1</t>
  </si>
  <si>
    <t>ZNF441</t>
  </si>
  <si>
    <t>ZNF439</t>
  </si>
  <si>
    <t>ZNF700</t>
  </si>
  <si>
    <t>ZNF844</t>
  </si>
  <si>
    <t>ZNF136</t>
  </si>
  <si>
    <t>ZNF799</t>
  </si>
  <si>
    <t>ZNF443</t>
  </si>
  <si>
    <t>C19orf43</t>
  </si>
  <si>
    <t>JUNB</t>
  </si>
  <si>
    <t>RAD23A</t>
  </si>
  <si>
    <t>NFIX</t>
  </si>
  <si>
    <t>CACNA1A</t>
  </si>
  <si>
    <t>PODNL1</t>
  </si>
  <si>
    <t>RFX1</t>
  </si>
  <si>
    <t>LOC113230</t>
  </si>
  <si>
    <t>PRKACA</t>
  </si>
  <si>
    <t>TECR</t>
  </si>
  <si>
    <t>ILVBL</t>
  </si>
  <si>
    <t>BRD4</t>
  </si>
  <si>
    <t>KLF2</t>
  </si>
  <si>
    <t>OCEL1</t>
  </si>
  <si>
    <t>DDA1</t>
  </si>
  <si>
    <t>MAP1S</t>
  </si>
  <si>
    <t>CCDC124</t>
  </si>
  <si>
    <t>JUND</t>
  </si>
  <si>
    <t>GDF15</t>
  </si>
  <si>
    <t>SSBP4</t>
  </si>
  <si>
    <t>C19orf60</t>
  </si>
  <si>
    <t>CRTC1</t>
  </si>
  <si>
    <t>ZNF14</t>
  </si>
  <si>
    <t>RPSAP58</t>
  </si>
  <si>
    <t>ZNF254</t>
  </si>
  <si>
    <t>DPY19L3</t>
  </si>
  <si>
    <t>LRP3</t>
  </si>
  <si>
    <t>FXYD5</t>
  </si>
  <si>
    <t>LSR</t>
  </si>
  <si>
    <t>USF2</t>
  </si>
  <si>
    <t>HSPB6</t>
  </si>
  <si>
    <t>TYROBP</t>
  </si>
  <si>
    <t>LRFN3</t>
  </si>
  <si>
    <t>CLIP3</t>
  </si>
  <si>
    <t>POLR2I</t>
  </si>
  <si>
    <t>ZNF146</t>
  </si>
  <si>
    <t>ZNF529</t>
  </si>
  <si>
    <t>ZNF567</t>
  </si>
  <si>
    <t>ZNF420</t>
  </si>
  <si>
    <t>PPP1R14A</t>
  </si>
  <si>
    <t>ACTN4</t>
  </si>
  <si>
    <t>PAK4</t>
  </si>
  <si>
    <t>LRFN1</t>
  </si>
  <si>
    <t>CLC</t>
  </si>
  <si>
    <t>ZNF780B</t>
  </si>
  <si>
    <t>ZNF780A</t>
  </si>
  <si>
    <t>TGFB1</t>
  </si>
  <si>
    <t>RABAC1</t>
  </si>
  <si>
    <t>POU2F2</t>
  </si>
  <si>
    <t>ZNF575</t>
  </si>
  <si>
    <t>BCL3</t>
  </si>
  <si>
    <t>BCAM</t>
  </si>
  <si>
    <t>APOE</t>
  </si>
  <si>
    <t>CLPTM1</t>
  </si>
  <si>
    <t>ZNF296</t>
  </si>
  <si>
    <t>EXOC3L2</t>
  </si>
  <si>
    <t>PPP1R13L</t>
  </si>
  <si>
    <t>IRF2BP1</t>
  </si>
  <si>
    <t>MYPOP</t>
  </si>
  <si>
    <t>TMEM160</t>
  </si>
  <si>
    <t>INAFM1</t>
  </si>
  <si>
    <t>GLTSCR1</t>
  </si>
  <si>
    <t>EHD2</t>
  </si>
  <si>
    <t>KDELR1</t>
  </si>
  <si>
    <t>GRIN2D</t>
  </si>
  <si>
    <t>LMTK3</t>
  </si>
  <si>
    <t>RASIP1</t>
  </si>
  <si>
    <t>RPS11</t>
  </si>
  <si>
    <t>RCN3</t>
  </si>
  <si>
    <t>PRR12</t>
  </si>
  <si>
    <t>RRAS</t>
  </si>
  <si>
    <t>SCAF1</t>
  </si>
  <si>
    <t>MED25</t>
  </si>
  <si>
    <t>AKT1S1</t>
  </si>
  <si>
    <t>IL4I1</t>
  </si>
  <si>
    <t>JOSD2</t>
  </si>
  <si>
    <t>LRRC4B</t>
  </si>
  <si>
    <t>CTU1</t>
  </si>
  <si>
    <t>ZNF432</t>
  </si>
  <si>
    <t>ZNF808</t>
  </si>
  <si>
    <t>ZNF816</t>
  </si>
  <si>
    <t>ZNF702P</t>
  </si>
  <si>
    <t>ZNF761</t>
  </si>
  <si>
    <t>NDUFA3</t>
  </si>
  <si>
    <t>RPL28</t>
  </si>
  <si>
    <t>UBE2S</t>
  </si>
  <si>
    <t>ZNF628</t>
  </si>
  <si>
    <t>SSC5D</t>
  </si>
  <si>
    <t>ZNF579</t>
  </si>
  <si>
    <t>FIZ1</t>
  </si>
  <si>
    <t>ZNF865</t>
  </si>
  <si>
    <t>ZNF580</t>
  </si>
  <si>
    <t>EPN1</t>
  </si>
  <si>
    <t>ZNF787</t>
  </si>
  <si>
    <t>ZNF154</t>
  </si>
  <si>
    <t>ZNF417</t>
  </si>
  <si>
    <t>ZBTB45</t>
  </si>
  <si>
    <t>UBE2M</t>
  </si>
  <si>
    <t>TAF1B</t>
  </si>
  <si>
    <t>RDH14</t>
  </si>
  <si>
    <t>TTC32</t>
  </si>
  <si>
    <t>WDR35</t>
  </si>
  <si>
    <t>MATN3</t>
  </si>
  <si>
    <t>ATAD2B</t>
  </si>
  <si>
    <t>PTRHD1</t>
  </si>
  <si>
    <t>OST4</t>
  </si>
  <si>
    <t>YIPF4</t>
  </si>
  <si>
    <t>PRKD3</t>
  </si>
  <si>
    <t>RMDN2</t>
  </si>
  <si>
    <t>MAP4K3</t>
  </si>
  <si>
    <t>DYNC2LI1</t>
  </si>
  <si>
    <t>CALM2</t>
  </si>
  <si>
    <t>MSH2</t>
  </si>
  <si>
    <t>FOXN2</t>
  </si>
  <si>
    <t>CLHC1</t>
  </si>
  <si>
    <t>RPS27A</t>
  </si>
  <si>
    <t>FANCL</t>
  </si>
  <si>
    <t>BCL11A</t>
  </si>
  <si>
    <t>MDH1</t>
  </si>
  <si>
    <t>VPS54</t>
  </si>
  <si>
    <t>ACTR2</t>
  </si>
  <si>
    <t>TIA1</t>
  </si>
  <si>
    <t>EXOC6B</t>
  </si>
  <si>
    <t>MTHFD2</t>
  </si>
  <si>
    <t>SEMA4F</t>
  </si>
  <si>
    <t>TCF7L1</t>
  </si>
  <si>
    <t>CHMP3</t>
  </si>
  <si>
    <t>MGAT4A</t>
  </si>
  <si>
    <t>RPL31</t>
  </si>
  <si>
    <t>SLC35F5</t>
  </si>
  <si>
    <t>INSIG2</t>
  </si>
  <si>
    <t>MZT2B</t>
  </si>
  <si>
    <t>MZT2A</t>
  </si>
  <si>
    <t>CCNT2</t>
  </si>
  <si>
    <t>SPOPL</t>
  </si>
  <si>
    <t>MMADHC</t>
  </si>
  <si>
    <t>TNFAIP6</t>
  </si>
  <si>
    <t>ARL6IP6</t>
  </si>
  <si>
    <t>LY75</t>
  </si>
  <si>
    <t>ITGB6</t>
  </si>
  <si>
    <t>GCA</t>
  </si>
  <si>
    <t>SCN9A</t>
  </si>
  <si>
    <t>SCN7A</t>
  </si>
  <si>
    <t>FASTKD1</t>
  </si>
  <si>
    <t>PHOSPHO2</t>
  </si>
  <si>
    <t>UBR3</t>
  </si>
  <si>
    <t>DCAF17</t>
  </si>
  <si>
    <t>HAT1</t>
  </si>
  <si>
    <t>ATF2</t>
  </si>
  <si>
    <t>HOXD9</t>
  </si>
  <si>
    <t>TTC30A</t>
  </si>
  <si>
    <t>RBM45</t>
  </si>
  <si>
    <t>SSFA2</t>
  </si>
  <si>
    <t>NCKAP1</t>
  </si>
  <si>
    <t>ITGAV</t>
  </si>
  <si>
    <t>CALCRL</t>
  </si>
  <si>
    <t>GULP1</t>
  </si>
  <si>
    <t>COL5A2</t>
  </si>
  <si>
    <t>SLC40A1</t>
  </si>
  <si>
    <t>NAB1</t>
  </si>
  <si>
    <t>GLS</t>
  </si>
  <si>
    <t>SLC39A10</t>
  </si>
  <si>
    <t>PGAP1</t>
  </si>
  <si>
    <t>SF3B1</t>
  </si>
  <si>
    <t>COQ10B</t>
  </si>
  <si>
    <t>HSPE1</t>
  </si>
  <si>
    <t>SGOL2</t>
  </si>
  <si>
    <t>SUMO1</t>
  </si>
  <si>
    <t>CARF</t>
  </si>
  <si>
    <t>NBEAL1</t>
  </si>
  <si>
    <t>ZDBF2</t>
  </si>
  <si>
    <t>PIKFYVE</t>
  </si>
  <si>
    <t>RPE</t>
  </si>
  <si>
    <t>LANCL1</t>
  </si>
  <si>
    <t>IKZF2</t>
  </si>
  <si>
    <t>USP37</t>
  </si>
  <si>
    <t>CCL20</t>
  </si>
  <si>
    <t>B3GNT7</t>
  </si>
  <si>
    <t>TWIST2</t>
  </si>
  <si>
    <t>SOX12</t>
  </si>
  <si>
    <t>FAM110A</t>
  </si>
  <si>
    <t>CST3</t>
  </si>
  <si>
    <t>MIR663AHG</t>
  </si>
  <si>
    <t>MIR663A</t>
  </si>
  <si>
    <t>PDRG1</t>
  </si>
  <si>
    <t>DYNLRB1</t>
  </si>
  <si>
    <t>MMP24-AS1</t>
  </si>
  <si>
    <t>SCAND1</t>
  </si>
  <si>
    <t>C20orf24</t>
  </si>
  <si>
    <t>VSTM2L</t>
  </si>
  <si>
    <t>TOX2</t>
  </si>
  <si>
    <t>KCNK15</t>
  </si>
  <si>
    <t>PI3</t>
  </si>
  <si>
    <t>ARFGEF2</t>
  </si>
  <si>
    <t>CEBPB-AS1</t>
  </si>
  <si>
    <t>CEBPB</t>
  </si>
  <si>
    <t>FAM65C</t>
  </si>
  <si>
    <t>PFDN4</t>
  </si>
  <si>
    <t>ATP5E</t>
  </si>
  <si>
    <t>SS18L1</t>
  </si>
  <si>
    <t>PPDPF</t>
  </si>
  <si>
    <t>LIME1</t>
  </si>
  <si>
    <t>SLC2A4RG</t>
  </si>
  <si>
    <t>SAMD10</t>
  </si>
  <si>
    <t>SOX18</t>
  </si>
  <si>
    <t>PCMTD2</t>
  </si>
  <si>
    <t>NRIP1</t>
  </si>
  <si>
    <t>C21orf91</t>
  </si>
  <si>
    <t>LTN1</t>
  </si>
  <si>
    <t>BACH1</t>
  </si>
  <si>
    <t>PAXBP1</t>
  </si>
  <si>
    <t>SLC5A3</t>
  </si>
  <si>
    <t>MORC3</t>
  </si>
  <si>
    <t>BRWD1</t>
  </si>
  <si>
    <t>WRB</t>
  </si>
  <si>
    <t>B3GALT5</t>
  </si>
  <si>
    <t>FAM207A</t>
  </si>
  <si>
    <t>SPATC1L</t>
  </si>
  <si>
    <t>RANBP1</t>
  </si>
  <si>
    <t>SCARF2</t>
  </si>
  <si>
    <t>IGLL5</t>
  </si>
  <si>
    <t>CHCHD10</t>
  </si>
  <si>
    <t>MIF-AS1</t>
  </si>
  <si>
    <t>MIF</t>
  </si>
  <si>
    <t>MIAT</t>
  </si>
  <si>
    <t>SELM</t>
  </si>
  <si>
    <t>CDC42EP1</t>
  </si>
  <si>
    <t>TRNT1</t>
  </si>
  <si>
    <t>THUMPD3-AS1</t>
  </si>
  <si>
    <t>NR2C2</t>
  </si>
  <si>
    <t>CAPN7</t>
  </si>
  <si>
    <t>ANKRD28</t>
  </si>
  <si>
    <t>SLC4A7</t>
  </si>
  <si>
    <t>CMTM6</t>
  </si>
  <si>
    <t>SS18L2</t>
  </si>
  <si>
    <t>ZNF501</t>
  </si>
  <si>
    <t>EXOSC7</t>
  </si>
  <si>
    <t>LZTFL1</t>
  </si>
  <si>
    <t>CCR2</t>
  </si>
  <si>
    <t>NDUFAF3</t>
  </si>
  <si>
    <t>NICN1</t>
  </si>
  <si>
    <t>ABHD14A</t>
  </si>
  <si>
    <t>KBTBD8</t>
  </si>
  <si>
    <t>TMF1</t>
  </si>
  <si>
    <t>VGLL3</t>
  </si>
  <si>
    <t>CHMP2B</t>
  </si>
  <si>
    <t>CGGBP1</t>
  </si>
  <si>
    <t>ZNF654</t>
  </si>
  <si>
    <t>ARL6</t>
  </si>
  <si>
    <t>CRYBG3</t>
  </si>
  <si>
    <t>GPR15</t>
  </si>
  <si>
    <t>CPOX</t>
  </si>
  <si>
    <t>SENP7</t>
  </si>
  <si>
    <t>NFKBIZ</t>
  </si>
  <si>
    <t>PVRL3</t>
  </si>
  <si>
    <t>PHLDB2</t>
  </si>
  <si>
    <t>BTLA</t>
  </si>
  <si>
    <t>ATP6V1A</t>
  </si>
  <si>
    <t>GRAMD1C</t>
  </si>
  <si>
    <t>WDR5B</t>
  </si>
  <si>
    <t>H1FX</t>
  </si>
  <si>
    <t>RASA2</t>
  </si>
  <si>
    <t>XRN1</t>
  </si>
  <si>
    <t>ATR</t>
  </si>
  <si>
    <t>TRPC1</t>
  </si>
  <si>
    <t>PLOD2</t>
  </si>
  <si>
    <t>PLSCR4</t>
  </si>
  <si>
    <t>HLTF</t>
  </si>
  <si>
    <t>MME</t>
  </si>
  <si>
    <t>MLF1</t>
  </si>
  <si>
    <t>GFM1</t>
  </si>
  <si>
    <t>MFSD1</t>
  </si>
  <si>
    <t>IFT80</t>
  </si>
  <si>
    <t>NMD3</t>
  </si>
  <si>
    <t>MYNN</t>
  </si>
  <si>
    <t>LRRC31</t>
  </si>
  <si>
    <t>RPL22L1</t>
  </si>
  <si>
    <t>ECT2</t>
  </si>
  <si>
    <t>TTC14</t>
  </si>
  <si>
    <t>B3GNT5</t>
  </si>
  <si>
    <t>SST</t>
  </si>
  <si>
    <t>ATP13A3</t>
  </si>
  <si>
    <t>ACAP2</t>
  </si>
  <si>
    <t>TFRC</t>
  </si>
  <si>
    <t>ABCA11P</t>
  </si>
  <si>
    <t>CPLX1</t>
  </si>
  <si>
    <t>IDUA</t>
  </si>
  <si>
    <t>C4orf48</t>
  </si>
  <si>
    <t>HAUS3</t>
  </si>
  <si>
    <t>ADRA2C</t>
  </si>
  <si>
    <t>LYAR</t>
  </si>
  <si>
    <t>MSX1</t>
  </si>
  <si>
    <t>SLC2A9</t>
  </si>
  <si>
    <t>CPEB2</t>
  </si>
  <si>
    <t>SOD3</t>
  </si>
  <si>
    <t>SEPSECS</t>
  </si>
  <si>
    <t>PI4K2B</t>
  </si>
  <si>
    <t>ANAPC4</t>
  </si>
  <si>
    <t>TLR6</t>
  </si>
  <si>
    <t>SMIM14</t>
  </si>
  <si>
    <t>N4BP2</t>
  </si>
  <si>
    <t>ATP8A1</t>
  </si>
  <si>
    <t>COMMD8</t>
  </si>
  <si>
    <t>ATP10D</t>
  </si>
  <si>
    <t>NFXL1</t>
  </si>
  <si>
    <t>NIPAL1</t>
  </si>
  <si>
    <t>FRYL</t>
  </si>
  <si>
    <t>RPL21P44</t>
  </si>
  <si>
    <t>PPAT</t>
  </si>
  <si>
    <t>IGFBP7-AS1</t>
  </si>
  <si>
    <t>UBA6</t>
  </si>
  <si>
    <t>SULT1B1</t>
  </si>
  <si>
    <t>MOB1B</t>
  </si>
  <si>
    <t>DCK</t>
  </si>
  <si>
    <t>CXCL6</t>
  </si>
  <si>
    <t>RCHY1</t>
  </si>
  <si>
    <t>CXCL10</t>
  </si>
  <si>
    <t>NUP54</t>
  </si>
  <si>
    <t>CCNG2</t>
  </si>
  <si>
    <t>PAQR3</t>
  </si>
  <si>
    <t>FAM175A</t>
  </si>
  <si>
    <t>SPARCL1</t>
  </si>
  <si>
    <t>PKD2</t>
  </si>
  <si>
    <t>HERC3</t>
  </si>
  <si>
    <t>GPRIN3</t>
  </si>
  <si>
    <t>SMARCAD1</t>
  </si>
  <si>
    <t>ADH5</t>
  </si>
  <si>
    <t>LAMTOR3</t>
  </si>
  <si>
    <t>DNAJB14</t>
  </si>
  <si>
    <t>H2AFZ</t>
  </si>
  <si>
    <t>TET2</t>
  </si>
  <si>
    <t>PPA2</t>
  </si>
  <si>
    <t>ARHGEF38</t>
  </si>
  <si>
    <t>OSTC</t>
  </si>
  <si>
    <t>AP1AR</t>
  </si>
  <si>
    <t>ZGRF1</t>
  </si>
  <si>
    <t>LOC645513</t>
  </si>
  <si>
    <t>PDE5A</t>
  </si>
  <si>
    <t>MAD2L1</t>
  </si>
  <si>
    <t>KIAA1109</t>
  </si>
  <si>
    <t>FGF2</t>
  </si>
  <si>
    <t>MFSD8</t>
  </si>
  <si>
    <t>SLC7A11</t>
  </si>
  <si>
    <t>SCOC</t>
  </si>
  <si>
    <t>ELMOD2</t>
  </si>
  <si>
    <t>IL15</t>
  </si>
  <si>
    <t>TDO2</t>
  </si>
  <si>
    <t>DDX60</t>
  </si>
  <si>
    <t>CLCN3</t>
  </si>
  <si>
    <t>GALNT7</t>
  </si>
  <si>
    <t>CEP44</t>
  </si>
  <si>
    <t>HPGD</t>
  </si>
  <si>
    <t>NDUFS6</t>
  </si>
  <si>
    <t>OTULIN</t>
  </si>
  <si>
    <t>ADAMTS12</t>
  </si>
  <si>
    <t>LMBRD2</t>
  </si>
  <si>
    <t>C5orf42</t>
  </si>
  <si>
    <t>LIFR</t>
  </si>
  <si>
    <t>RICTOR</t>
  </si>
  <si>
    <t>TTC33</t>
  </si>
  <si>
    <t>RPL37</t>
  </si>
  <si>
    <t>C5orf51</t>
  </si>
  <si>
    <t>HMGCS1</t>
  </si>
  <si>
    <t>C5orf28</t>
  </si>
  <si>
    <t>ITGA1</t>
  </si>
  <si>
    <t>ESM1</t>
  </si>
  <si>
    <t>IL6ST</t>
  </si>
  <si>
    <t>MIER3</t>
  </si>
  <si>
    <t>GPBP1</t>
  </si>
  <si>
    <t>ERCC8</t>
  </si>
  <si>
    <t>IPO11</t>
  </si>
  <si>
    <t>LRRC70</t>
  </si>
  <si>
    <t>CENPK</t>
  </si>
  <si>
    <t>TRIM23</t>
  </si>
  <si>
    <t>TRAPPC13</t>
  </si>
  <si>
    <t>SLC30A5</t>
  </si>
  <si>
    <t>MRPS36</t>
  </si>
  <si>
    <t>TNPO1</t>
  </si>
  <si>
    <t>FCHO2</t>
  </si>
  <si>
    <t>HMGCR</t>
  </si>
  <si>
    <t>COL4A3BP</t>
  </si>
  <si>
    <t>POLK</t>
  </si>
  <si>
    <t>TBCA</t>
  </si>
  <si>
    <t>MTX3</t>
  </si>
  <si>
    <t>ZFYVE16</t>
  </si>
  <si>
    <t>TMEM167A</t>
  </si>
  <si>
    <t>EDIL3</t>
  </si>
  <si>
    <t>COX7C</t>
  </si>
  <si>
    <t>CETN3</t>
  </si>
  <si>
    <t>LYSMD3</t>
  </si>
  <si>
    <t>ANKRD32</t>
  </si>
  <si>
    <t>LNPEP</t>
  </si>
  <si>
    <t>PPIP5K2</t>
  </si>
  <si>
    <t>NUDT12</t>
  </si>
  <si>
    <t>PJA2</t>
  </si>
  <si>
    <t>MAN2A1</t>
  </si>
  <si>
    <t>SLC25A46</t>
  </si>
  <si>
    <t>STARD4</t>
  </si>
  <si>
    <t>DCP2</t>
  </si>
  <si>
    <t>TMED7</t>
  </si>
  <si>
    <t>DMXL1</t>
  </si>
  <si>
    <t>RAPGEF6</t>
  </si>
  <si>
    <t>PITX1</t>
  </si>
  <si>
    <t>SMAD5</t>
  </si>
  <si>
    <t>FAM13B</t>
  </si>
  <si>
    <t>SNHG4</t>
  </si>
  <si>
    <t>ANKHD1</t>
  </si>
  <si>
    <t>HARS2</t>
  </si>
  <si>
    <t>RNF14</t>
  </si>
  <si>
    <t>SLC26A2</t>
  </si>
  <si>
    <t>CD74</t>
  </si>
  <si>
    <t>MFAP3</t>
  </si>
  <si>
    <t>CCNG1</t>
  </si>
  <si>
    <t>PANK3</t>
  </si>
  <si>
    <t>CREBRF</t>
  </si>
  <si>
    <t>PRR7</t>
  </si>
  <si>
    <t>PDLIM7</t>
  </si>
  <si>
    <t>ZNF354B</t>
  </si>
  <si>
    <t>EEF1E1</t>
  </si>
  <si>
    <t>TMEM170B</t>
  </si>
  <si>
    <t>C6orf62</t>
  </si>
  <si>
    <t>HMGN4</t>
  </si>
  <si>
    <t>ZNF322</t>
  </si>
  <si>
    <t>HIST1H2BJ</t>
  </si>
  <si>
    <t>PRSS16</t>
  </si>
  <si>
    <t>ZKSCAN8</t>
  </si>
  <si>
    <t>ZBED9</t>
  </si>
  <si>
    <t>HLA-G</t>
  </si>
  <si>
    <t>HLA-L</t>
  </si>
  <si>
    <t>CSNK2B</t>
  </si>
  <si>
    <t>HLA-DQB2</t>
  </si>
  <si>
    <t>RPS18</t>
  </si>
  <si>
    <t>TAPBP</t>
  </si>
  <si>
    <t>HMGA1</t>
  </si>
  <si>
    <t>NUDT3</t>
  </si>
  <si>
    <t>RPS10</t>
  </si>
  <si>
    <t>UHRF1BP1</t>
  </si>
  <si>
    <t>MAPK14</t>
  </si>
  <si>
    <t>DNPH1</t>
  </si>
  <si>
    <t>CENPQ</t>
  </si>
  <si>
    <t>TMEM14A</t>
  </si>
  <si>
    <t>KIAA1586</t>
  </si>
  <si>
    <t>ZNF451</t>
  </si>
  <si>
    <t>RAB23</t>
  </si>
  <si>
    <t>FAM135A</t>
  </si>
  <si>
    <t>CD109</t>
  </si>
  <si>
    <t>TMEM30A</t>
  </si>
  <si>
    <t>LCA5</t>
  </si>
  <si>
    <t>IBTK</t>
  </si>
  <si>
    <t>DOPEY1</t>
  </si>
  <si>
    <t>PGM3</t>
  </si>
  <si>
    <t>CYB5R4</t>
  </si>
  <si>
    <t>SNX14</t>
  </si>
  <si>
    <t>SLC35A1</t>
  </si>
  <si>
    <t>MANEA</t>
  </si>
  <si>
    <t>UFL1</t>
  </si>
  <si>
    <t>COQ3</t>
  </si>
  <si>
    <t>USP45</t>
  </si>
  <si>
    <t>CCNC</t>
  </si>
  <si>
    <t>OSTM1</t>
  </si>
  <si>
    <t>CD164</t>
  </si>
  <si>
    <t>REV3L</t>
  </si>
  <si>
    <t>FRK</t>
  </si>
  <si>
    <t>NT5DC1</t>
  </si>
  <si>
    <t>CEP85L</t>
  </si>
  <si>
    <t>PLN</t>
  </si>
  <si>
    <t>GJA1</t>
  </si>
  <si>
    <t>HINT3</t>
  </si>
  <si>
    <t>RPS12</t>
  </si>
  <si>
    <t>ABRACL</t>
  </si>
  <si>
    <t>CITED2</t>
  </si>
  <si>
    <t>UTRN</t>
  </si>
  <si>
    <t>FBXO30</t>
  </si>
  <si>
    <t>STXBP5</t>
  </si>
  <si>
    <t>ARMT1</t>
  </si>
  <si>
    <t>TMEM181</t>
  </si>
  <si>
    <t>ELFN1-AS1</t>
  </si>
  <si>
    <t>ACTB</t>
  </si>
  <si>
    <t>FSCN1</t>
  </si>
  <si>
    <t>ZNF12</t>
  </si>
  <si>
    <t>C1GALT1</t>
  </si>
  <si>
    <t>TMEM106B</t>
  </si>
  <si>
    <t>ARL4A</t>
  </si>
  <si>
    <t>AGR3</t>
  </si>
  <si>
    <t>SNX13</t>
  </si>
  <si>
    <t>ITGB8</t>
  </si>
  <si>
    <t>RPL23P8</t>
  </si>
  <si>
    <t>CCDC126</t>
  </si>
  <si>
    <t>SNX10</t>
  </si>
  <si>
    <t>HOXA3</t>
  </si>
  <si>
    <t>HOXA7</t>
  </si>
  <si>
    <t>HOXA9</t>
  </si>
  <si>
    <t>HOXA10-AS</t>
  </si>
  <si>
    <t>PRR15</t>
  </si>
  <si>
    <t>FKBP14</t>
  </si>
  <si>
    <t>NT5C3A</t>
  </si>
  <si>
    <t>TRG-AS1</t>
  </si>
  <si>
    <t>INHBA</t>
  </si>
  <si>
    <t>PSMA2</t>
  </si>
  <si>
    <t>SNHG15</t>
  </si>
  <si>
    <t>ZNF680</t>
  </si>
  <si>
    <t>ZNF273</t>
  </si>
  <si>
    <t>ZNF117</t>
  </si>
  <si>
    <t>ZNF92</t>
  </si>
  <si>
    <t>KCTD7</t>
  </si>
  <si>
    <t>CLDN3</t>
  </si>
  <si>
    <t>HSPB1</t>
  </si>
  <si>
    <t>PHTF2</t>
  </si>
  <si>
    <t>CD36</t>
  </si>
  <si>
    <t>CACNA2D1</t>
  </si>
  <si>
    <t>DMTF1</t>
  </si>
  <si>
    <t>CROT</t>
  </si>
  <si>
    <t>SLC25A40</t>
  </si>
  <si>
    <t>CLDN12</t>
  </si>
  <si>
    <t>SAMD9L</t>
  </si>
  <si>
    <t>VPS50</t>
  </si>
  <si>
    <t>CASD1</t>
  </si>
  <si>
    <t>TAC1</t>
  </si>
  <si>
    <t>ATP5J2</t>
  </si>
  <si>
    <t>LAMTOR4</t>
  </si>
  <si>
    <t>SAP25</t>
  </si>
  <si>
    <t>MOSPD3</t>
  </si>
  <si>
    <t>MUC3A</t>
  </si>
  <si>
    <t>TRIM56</t>
  </si>
  <si>
    <t>VGF</t>
  </si>
  <si>
    <t>SH2B2</t>
  </si>
  <si>
    <t>POLR2J</t>
  </si>
  <si>
    <t>SYPL1</t>
  </si>
  <si>
    <t>NAMPT</t>
  </si>
  <si>
    <t>PNPLA8</t>
  </si>
  <si>
    <t>C7orf60</t>
  </si>
  <si>
    <t>LINC00998</t>
  </si>
  <si>
    <t>TFEC</t>
  </si>
  <si>
    <t>CAPZA2</t>
  </si>
  <si>
    <t>ZNF800</t>
  </si>
  <si>
    <t>LUC7L2</t>
  </si>
  <si>
    <t>MGAM2</t>
  </si>
  <si>
    <t>RARRES2</t>
  </si>
  <si>
    <t>GIMAP2</t>
  </si>
  <si>
    <t>WDR86</t>
  </si>
  <si>
    <t>RPL23AP53</t>
  </si>
  <si>
    <t>TDRP</t>
  </si>
  <si>
    <t>MICU3</t>
  </si>
  <si>
    <t>LPL</t>
  </si>
  <si>
    <t>SORBS3</t>
  </si>
  <si>
    <t>TNFRSF10B</t>
  </si>
  <si>
    <t>KCTD9</t>
  </si>
  <si>
    <t>ESCO2</t>
  </si>
  <si>
    <t>PBK</t>
  </si>
  <si>
    <t>WRN</t>
  </si>
  <si>
    <t>ZNF703</t>
  </si>
  <si>
    <t>EIF4EBP1</t>
  </si>
  <si>
    <t>PLEKHA2</t>
  </si>
  <si>
    <t>CEBPD</t>
  </si>
  <si>
    <t>PCMTD1</t>
  </si>
  <si>
    <t>LYPLA1</t>
  </si>
  <si>
    <t>TMEM68</t>
  </si>
  <si>
    <t>LACTB2</t>
  </si>
  <si>
    <t>UBE2W</t>
  </si>
  <si>
    <t>LY96</t>
  </si>
  <si>
    <t>PI15</t>
  </si>
  <si>
    <t>CRISPLD1</t>
  </si>
  <si>
    <t>HNF4G</t>
  </si>
  <si>
    <t>PEX2</t>
  </si>
  <si>
    <t>SNX16</t>
  </si>
  <si>
    <t>E2F5</t>
  </si>
  <si>
    <t>OSGIN2</t>
  </si>
  <si>
    <t>NBN</t>
  </si>
  <si>
    <t>TMEM64</t>
  </si>
  <si>
    <t>OTUD6B</t>
  </si>
  <si>
    <t>RBM12B</t>
  </si>
  <si>
    <t>TMEM67</t>
  </si>
  <si>
    <t>DPY19L4</t>
  </si>
  <si>
    <t>CCNE2</t>
  </si>
  <si>
    <t>TP53INP1</t>
  </si>
  <si>
    <t>VPS13B</t>
  </si>
  <si>
    <t>RNF19A</t>
  </si>
  <si>
    <t>ANKRD46</t>
  </si>
  <si>
    <t>RRM2B</t>
  </si>
  <si>
    <t>AZIN1</t>
  </si>
  <si>
    <t>OXR1</t>
  </si>
  <si>
    <t>ANGPT1</t>
  </si>
  <si>
    <t>PKHD1L1</t>
  </si>
  <si>
    <t>RAD21</t>
  </si>
  <si>
    <t>MTBP</t>
  </si>
  <si>
    <t>ATAD2</t>
  </si>
  <si>
    <t>FAM91A1</t>
  </si>
  <si>
    <t>TMEM65</t>
  </si>
  <si>
    <t>RNF139</t>
  </si>
  <si>
    <t>SLC39A4</t>
  </si>
  <si>
    <t>PPP1R16A</t>
  </si>
  <si>
    <t>RFX3</t>
  </si>
  <si>
    <t>JAK2</t>
  </si>
  <si>
    <t>RIC1</t>
  </si>
  <si>
    <t>RANBP6</t>
  </si>
  <si>
    <t>IL33</t>
  </si>
  <si>
    <t>UHRF2</t>
  </si>
  <si>
    <t>ZDHHC21</t>
  </si>
  <si>
    <t>TTC39B</t>
  </si>
  <si>
    <t>HAUS6</t>
  </si>
  <si>
    <t>KLHL9</t>
  </si>
  <si>
    <t>CDKN2A</t>
  </si>
  <si>
    <t>C9orf72</t>
  </si>
  <si>
    <t>NDUFB6</t>
  </si>
  <si>
    <t>ANXA2P2</t>
  </si>
  <si>
    <t>RMRP</t>
  </si>
  <si>
    <t>EBLN3</t>
  </si>
  <si>
    <t>PTAR1</t>
  </si>
  <si>
    <t>ABHD17B</t>
  </si>
  <si>
    <t>GDA</t>
  </si>
  <si>
    <t>RFK</t>
  </si>
  <si>
    <t>VPS13A</t>
  </si>
  <si>
    <t>RMI1</t>
  </si>
  <si>
    <t>CKS2</t>
  </si>
  <si>
    <t>ASPN</t>
  </si>
  <si>
    <t>ECM2</t>
  </si>
  <si>
    <t>TGFBR1</t>
  </si>
  <si>
    <t>ABCA1</t>
  </si>
  <si>
    <t>FSD1L</t>
  </si>
  <si>
    <t>FKTN</t>
  </si>
  <si>
    <t>CTNNAL1</t>
  </si>
  <si>
    <t>UGCG</t>
  </si>
  <si>
    <t>PTBP3</t>
  </si>
  <si>
    <t>TLR4</t>
  </si>
  <si>
    <t>RBM18</t>
  </si>
  <si>
    <t>LCN2</t>
  </si>
  <si>
    <t>C9orf16</t>
  </si>
  <si>
    <t>IER5L</t>
  </si>
  <si>
    <t>PRRX2</t>
  </si>
  <si>
    <t>FIBCD1</t>
  </si>
  <si>
    <t>EDF1</t>
  </si>
  <si>
    <t>PTGDS</t>
  </si>
  <si>
    <t>LRRC26</t>
  </si>
  <si>
    <t>RNF208</t>
  </si>
  <si>
    <t>MRPL41</t>
  </si>
  <si>
    <t>SCML1</t>
  </si>
  <si>
    <t>RPS6KA3</t>
  </si>
  <si>
    <t>KLHL15</t>
  </si>
  <si>
    <t>TMEM47</t>
  </si>
  <si>
    <t>SYTL5</t>
  </si>
  <si>
    <t>ATP6AP2</t>
  </si>
  <si>
    <t>KDM6A</t>
  </si>
  <si>
    <t>PCSK1N</t>
  </si>
  <si>
    <t>PRAF2</t>
  </si>
  <si>
    <t>PRICKLE3</t>
  </si>
  <si>
    <t>FOXP3</t>
  </si>
  <si>
    <t>ALAS2</t>
  </si>
  <si>
    <t>LINC01420</t>
  </si>
  <si>
    <t>SPIN3</t>
  </si>
  <si>
    <t>SPIN4</t>
  </si>
  <si>
    <t>OGT</t>
  </si>
  <si>
    <t>CXCR3</t>
  </si>
  <si>
    <t>XIST</t>
  </si>
  <si>
    <t>JPX</t>
  </si>
  <si>
    <t>ATP7A</t>
  </si>
  <si>
    <t>GPR174</t>
  </si>
  <si>
    <t>ITM2A</t>
  </si>
  <si>
    <t>CHM</t>
  </si>
  <si>
    <t>NAP1L3</t>
  </si>
  <si>
    <t>XKRX</t>
  </si>
  <si>
    <t>ARMCX4</t>
  </si>
  <si>
    <t>LOC286437</t>
  </si>
  <si>
    <t>FAM199X</t>
  </si>
  <si>
    <t>TBC1D8B</t>
  </si>
  <si>
    <t>PSMD10</t>
  </si>
  <si>
    <t>MIR6087</t>
  </si>
  <si>
    <t>NXT2</t>
  </si>
  <si>
    <t>CHRDL1</t>
  </si>
  <si>
    <t>PLS3</t>
  </si>
  <si>
    <t>RPL39</t>
  </si>
  <si>
    <t>NDUFA1</t>
  </si>
  <si>
    <t>C1GALT1C1</t>
  </si>
  <si>
    <t>RBMX2</t>
  </si>
  <si>
    <t>HS6ST2</t>
  </si>
  <si>
    <t>PHF6</t>
  </si>
  <si>
    <t>MOSPD1</t>
  </si>
  <si>
    <t>FAM127B</t>
  </si>
  <si>
    <t>ZNF75D</t>
  </si>
  <si>
    <t>ATP11C</t>
  </si>
  <si>
    <t>LDOC1</t>
  </si>
  <si>
    <t>LINC00893</t>
  </si>
  <si>
    <t>BGN</t>
  </si>
  <si>
    <t>SSR4</t>
  </si>
  <si>
    <t>G6PD</t>
  </si>
  <si>
    <t>F8A1</t>
  </si>
  <si>
    <t>VBP1</t>
  </si>
  <si>
    <t>LogFC</t>
    <phoneticPr fontId="18" type="noConversion"/>
  </si>
  <si>
    <t>absolute</t>
    <phoneticPr fontId="18" type="noConversion"/>
  </si>
  <si>
    <t>P2_illumina (LogCPM)</t>
    <phoneticPr fontId="18" type="noConversion"/>
  </si>
  <si>
    <t>P2_mgi (LogCPM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49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29"/>
  <sheetViews>
    <sheetView tabSelected="1" workbookViewId="0">
      <selection activeCell="J9" sqref="J9"/>
    </sheetView>
  </sheetViews>
  <sheetFormatPr defaultRowHeight="16.5" x14ac:dyDescent="0.3"/>
  <cols>
    <col min="2" max="2" width="23.5" bestFit="1" customWidth="1"/>
    <col min="3" max="3" width="19.5" bestFit="1" customWidth="1"/>
  </cols>
  <sheetData>
    <row r="1" spans="1:5" x14ac:dyDescent="0.3">
      <c r="B1" t="s">
        <v>1230</v>
      </c>
      <c r="C1" t="s">
        <v>1231</v>
      </c>
      <c r="D1" t="s">
        <v>1228</v>
      </c>
      <c r="E1" t="s">
        <v>1229</v>
      </c>
    </row>
    <row r="2" spans="1:5" x14ac:dyDescent="0.3">
      <c r="A2" s="1" t="s">
        <v>359</v>
      </c>
      <c r="B2">
        <v>4.4099872066582497</v>
      </c>
      <c r="C2">
        <v>7.8963509815212403</v>
      </c>
      <c r="D2">
        <f t="shared" ref="D2:D65" si="0">C2-B2</f>
        <v>3.4863637748629905</v>
      </c>
      <c r="E2">
        <f t="shared" ref="E2:E65" si="1">ABS(D2)</f>
        <v>3.4863637748629905</v>
      </c>
    </row>
    <row r="3" spans="1:5" x14ac:dyDescent="0.3">
      <c r="A3" s="1" t="s">
        <v>387</v>
      </c>
      <c r="B3">
        <v>4.1915363535080203</v>
      </c>
      <c r="C3">
        <v>7.6404602017736396</v>
      </c>
      <c r="D3">
        <f t="shared" si="0"/>
        <v>3.4489238482656193</v>
      </c>
      <c r="E3">
        <f t="shared" si="1"/>
        <v>3.4489238482656193</v>
      </c>
    </row>
    <row r="4" spans="1:5" x14ac:dyDescent="0.3">
      <c r="A4" s="1" t="s">
        <v>730</v>
      </c>
      <c r="B4">
        <v>0.99689909894097195</v>
      </c>
      <c r="C4">
        <v>4.2747380004078899</v>
      </c>
      <c r="D4">
        <f t="shared" si="0"/>
        <v>3.277838901466918</v>
      </c>
      <c r="E4">
        <f t="shared" si="1"/>
        <v>3.277838901466918</v>
      </c>
    </row>
    <row r="5" spans="1:5" x14ac:dyDescent="0.3">
      <c r="A5" s="1" t="s">
        <v>382</v>
      </c>
      <c r="B5">
        <v>4.4710507039555001</v>
      </c>
      <c r="C5">
        <v>1.3485455264456601</v>
      </c>
      <c r="D5">
        <f t="shared" si="0"/>
        <v>-3.12250517750984</v>
      </c>
      <c r="E5">
        <f t="shared" si="1"/>
        <v>3.12250517750984</v>
      </c>
    </row>
    <row r="6" spans="1:5" x14ac:dyDescent="0.3">
      <c r="A6" s="1" t="s">
        <v>851</v>
      </c>
      <c r="B6">
        <v>0.106472625904431</v>
      </c>
      <c r="C6">
        <v>3.21042185492789</v>
      </c>
      <c r="D6">
        <f t="shared" si="0"/>
        <v>3.1039492290234589</v>
      </c>
      <c r="E6">
        <f t="shared" si="1"/>
        <v>3.1039492290234589</v>
      </c>
    </row>
    <row r="7" spans="1:5" x14ac:dyDescent="0.3">
      <c r="A7" s="1" t="s">
        <v>764</v>
      </c>
      <c r="B7">
        <v>0.96894558885910997</v>
      </c>
      <c r="C7">
        <v>4.0044246816894002</v>
      </c>
      <c r="D7">
        <f t="shared" si="0"/>
        <v>3.0354790928302902</v>
      </c>
      <c r="E7">
        <f t="shared" si="1"/>
        <v>3.0354790928302902</v>
      </c>
    </row>
    <row r="8" spans="1:5" x14ac:dyDescent="0.3">
      <c r="A8" s="1" t="s">
        <v>742</v>
      </c>
      <c r="B8">
        <v>6.06740755210246</v>
      </c>
      <c r="C8">
        <v>9.0291490422969698</v>
      </c>
      <c r="D8">
        <f t="shared" si="0"/>
        <v>2.9617414901945098</v>
      </c>
      <c r="E8">
        <f t="shared" si="1"/>
        <v>2.9617414901945098</v>
      </c>
    </row>
    <row r="9" spans="1:5" x14ac:dyDescent="0.3">
      <c r="A9" s="1" t="s">
        <v>388</v>
      </c>
      <c r="B9">
        <v>2.02279756478227</v>
      </c>
      <c r="C9">
        <v>4.9735883316095997</v>
      </c>
      <c r="D9">
        <f t="shared" si="0"/>
        <v>2.9507907668273297</v>
      </c>
      <c r="E9">
        <f t="shared" si="1"/>
        <v>2.9507907668273297</v>
      </c>
    </row>
    <row r="10" spans="1:5" x14ac:dyDescent="0.3">
      <c r="A10" s="1" t="s">
        <v>499</v>
      </c>
      <c r="B10">
        <v>1.42494394473238</v>
      </c>
      <c r="C10">
        <v>4.2667356428472596</v>
      </c>
      <c r="D10">
        <f t="shared" si="0"/>
        <v>2.8417916981148794</v>
      </c>
      <c r="E10">
        <f t="shared" si="1"/>
        <v>2.8417916981148794</v>
      </c>
    </row>
    <row r="11" spans="1:5" x14ac:dyDescent="0.3">
      <c r="A11" s="1" t="s">
        <v>1174</v>
      </c>
      <c r="B11">
        <v>0.15690025785303699</v>
      </c>
      <c r="C11">
        <v>2.9969815926403101</v>
      </c>
      <c r="D11">
        <f t="shared" si="0"/>
        <v>2.8400813347872731</v>
      </c>
      <c r="E11">
        <f t="shared" si="1"/>
        <v>2.8400813347872731</v>
      </c>
    </row>
    <row r="12" spans="1:5" x14ac:dyDescent="0.3">
      <c r="A12" s="1" t="s">
        <v>177</v>
      </c>
      <c r="B12">
        <v>2.5136056061082699</v>
      </c>
      <c r="C12">
        <v>5.2397096126985696</v>
      </c>
      <c r="D12">
        <f t="shared" si="0"/>
        <v>2.7261040065902997</v>
      </c>
      <c r="E12">
        <f t="shared" si="1"/>
        <v>2.7261040065902997</v>
      </c>
    </row>
    <row r="13" spans="1:5" x14ac:dyDescent="0.3">
      <c r="A13" s="1" t="s">
        <v>581</v>
      </c>
      <c r="B13">
        <v>1.4453755500183001</v>
      </c>
      <c r="C13">
        <v>4.1175095465251701</v>
      </c>
      <c r="D13">
        <f t="shared" si="0"/>
        <v>2.67213399650687</v>
      </c>
      <c r="E13">
        <f t="shared" si="1"/>
        <v>2.67213399650687</v>
      </c>
    </row>
    <row r="14" spans="1:5" x14ac:dyDescent="0.3">
      <c r="A14" s="1" t="s">
        <v>396</v>
      </c>
      <c r="B14">
        <v>5.6154062712364796</v>
      </c>
      <c r="C14">
        <v>8.2401975291490199</v>
      </c>
      <c r="D14">
        <f t="shared" si="0"/>
        <v>2.6247912579125403</v>
      </c>
      <c r="E14">
        <f t="shared" si="1"/>
        <v>2.6247912579125403</v>
      </c>
    </row>
    <row r="15" spans="1:5" x14ac:dyDescent="0.3">
      <c r="A15" s="1" t="s">
        <v>725</v>
      </c>
      <c r="B15">
        <v>0.15690025785303699</v>
      </c>
      <c r="C15">
        <v>2.7792604317576202</v>
      </c>
      <c r="D15">
        <f t="shared" si="0"/>
        <v>2.6223601739045832</v>
      </c>
      <c r="E15">
        <f t="shared" si="1"/>
        <v>2.6223601739045832</v>
      </c>
    </row>
    <row r="16" spans="1:5" x14ac:dyDescent="0.3">
      <c r="A16" s="1" t="s">
        <v>176</v>
      </c>
      <c r="B16">
        <v>8.3660056588758192</v>
      </c>
      <c r="C16">
        <v>10.935240832366199</v>
      </c>
      <c r="D16">
        <f t="shared" si="0"/>
        <v>2.5692351734903802</v>
      </c>
      <c r="E16">
        <f t="shared" si="1"/>
        <v>2.5692351734903802</v>
      </c>
    </row>
    <row r="17" spans="1:5" x14ac:dyDescent="0.3">
      <c r="A17" s="1" t="s">
        <v>516</v>
      </c>
      <c r="B17">
        <v>5.2549637407500001</v>
      </c>
      <c r="C17">
        <v>7.7820862299515898</v>
      </c>
      <c r="D17">
        <f t="shared" si="0"/>
        <v>2.5271224892015898</v>
      </c>
      <c r="E17">
        <f t="shared" si="1"/>
        <v>2.5271224892015898</v>
      </c>
    </row>
    <row r="18" spans="1:5" x14ac:dyDescent="0.3">
      <c r="A18" s="1" t="s">
        <v>514</v>
      </c>
      <c r="B18">
        <v>5.2520670878870304</v>
      </c>
      <c r="C18">
        <v>7.7390318220962397</v>
      </c>
      <c r="D18">
        <f t="shared" si="0"/>
        <v>2.4869647342092094</v>
      </c>
      <c r="E18">
        <f t="shared" si="1"/>
        <v>2.4869647342092094</v>
      </c>
    </row>
    <row r="19" spans="1:5" x14ac:dyDescent="0.3">
      <c r="A19" s="1" t="s">
        <v>1047</v>
      </c>
      <c r="B19">
        <v>5.4240666631301799</v>
      </c>
      <c r="C19">
        <v>7.8658471351704398</v>
      </c>
      <c r="D19">
        <f t="shared" si="0"/>
        <v>2.4417804720402598</v>
      </c>
      <c r="E19">
        <f t="shared" si="1"/>
        <v>2.4417804720402598</v>
      </c>
    </row>
    <row r="20" spans="1:5" x14ac:dyDescent="0.3">
      <c r="A20" s="1" t="s">
        <v>392</v>
      </c>
      <c r="B20">
        <v>3.7491398255464601</v>
      </c>
      <c r="C20">
        <v>6.1600913111391398</v>
      </c>
      <c r="D20">
        <f t="shared" si="0"/>
        <v>2.4109514855926797</v>
      </c>
      <c r="E20">
        <f t="shared" si="1"/>
        <v>2.4109514855926797</v>
      </c>
    </row>
    <row r="21" spans="1:5" x14ac:dyDescent="0.3">
      <c r="A21" s="1" t="s">
        <v>626</v>
      </c>
      <c r="B21">
        <v>8.6113454636898599</v>
      </c>
      <c r="C21">
        <v>10.9987963428771</v>
      </c>
      <c r="D21">
        <f t="shared" si="0"/>
        <v>2.3874508791872397</v>
      </c>
      <c r="E21">
        <f t="shared" si="1"/>
        <v>2.3874508791872397</v>
      </c>
    </row>
    <row r="22" spans="1:5" x14ac:dyDescent="0.3">
      <c r="A22" s="1" t="s">
        <v>559</v>
      </c>
      <c r="B22">
        <v>5.8180033335867503</v>
      </c>
      <c r="C22">
        <v>8.1990901241551093</v>
      </c>
      <c r="D22">
        <f t="shared" si="0"/>
        <v>2.381086790568359</v>
      </c>
      <c r="E22">
        <f t="shared" si="1"/>
        <v>2.381086790568359</v>
      </c>
    </row>
    <row r="23" spans="1:5" x14ac:dyDescent="0.3">
      <c r="A23" s="1" t="s">
        <v>601</v>
      </c>
      <c r="B23">
        <v>0.72337371304781894</v>
      </c>
      <c r="C23">
        <v>3.0865854009539699</v>
      </c>
      <c r="D23">
        <f t="shared" si="0"/>
        <v>2.3632116879061509</v>
      </c>
      <c r="E23">
        <f t="shared" si="1"/>
        <v>2.3632116879061509</v>
      </c>
    </row>
    <row r="24" spans="1:5" x14ac:dyDescent="0.3">
      <c r="A24" s="1" t="s">
        <v>501</v>
      </c>
      <c r="B24">
        <v>2.30583252927689</v>
      </c>
      <c r="C24">
        <v>4.6449609745934</v>
      </c>
      <c r="D24">
        <f t="shared" si="0"/>
        <v>2.33912844531651</v>
      </c>
      <c r="E24">
        <f t="shared" si="1"/>
        <v>2.33912844531651</v>
      </c>
    </row>
    <row r="25" spans="1:5" x14ac:dyDescent="0.3">
      <c r="A25" s="1" t="s">
        <v>213</v>
      </c>
      <c r="B25">
        <v>1.6173005837860699</v>
      </c>
      <c r="C25">
        <v>3.9543736040853501</v>
      </c>
      <c r="D25">
        <f t="shared" si="0"/>
        <v>2.3370730202992802</v>
      </c>
      <c r="E25">
        <f t="shared" si="1"/>
        <v>2.3370730202992802</v>
      </c>
    </row>
    <row r="26" spans="1:5" x14ac:dyDescent="0.3">
      <c r="A26" s="1" t="s">
        <v>363</v>
      </c>
      <c r="B26">
        <v>0</v>
      </c>
      <c r="C26">
        <v>2.31079205857157</v>
      </c>
      <c r="D26">
        <f t="shared" si="0"/>
        <v>2.31079205857157</v>
      </c>
      <c r="E26">
        <f t="shared" si="1"/>
        <v>2.31079205857157</v>
      </c>
    </row>
    <row r="27" spans="1:5" x14ac:dyDescent="0.3">
      <c r="A27" s="1" t="s">
        <v>554</v>
      </c>
      <c r="B27">
        <v>3.88248655229201</v>
      </c>
      <c r="C27">
        <v>6.1862534093959898</v>
      </c>
      <c r="D27">
        <f t="shared" si="0"/>
        <v>2.3037668571039798</v>
      </c>
      <c r="E27">
        <f t="shared" si="1"/>
        <v>2.3037668571039798</v>
      </c>
    </row>
    <row r="28" spans="1:5" x14ac:dyDescent="0.3">
      <c r="A28" s="1" t="s">
        <v>827</v>
      </c>
      <c r="B28">
        <v>1.2731971930071599</v>
      </c>
      <c r="C28">
        <v>3.5046211517183501</v>
      </c>
      <c r="D28">
        <f t="shared" si="0"/>
        <v>2.2314239587111899</v>
      </c>
      <c r="E28">
        <f t="shared" si="1"/>
        <v>2.2314239587111899</v>
      </c>
    </row>
    <row r="29" spans="1:5" x14ac:dyDescent="0.3">
      <c r="A29" s="1" t="s">
        <v>836</v>
      </c>
      <c r="B29">
        <v>5.2963244763092003</v>
      </c>
      <c r="C29">
        <v>7.5067112630043198</v>
      </c>
      <c r="D29">
        <f t="shared" si="0"/>
        <v>2.2103867866951195</v>
      </c>
      <c r="E29">
        <f t="shared" si="1"/>
        <v>2.2103867866951195</v>
      </c>
    </row>
    <row r="30" spans="1:5" x14ac:dyDescent="0.3">
      <c r="A30" s="1" t="s">
        <v>572</v>
      </c>
      <c r="B30">
        <v>1.4042188230252399</v>
      </c>
      <c r="C30">
        <v>3.5926124499554102</v>
      </c>
      <c r="D30">
        <f t="shared" si="0"/>
        <v>2.1883936269301705</v>
      </c>
      <c r="E30">
        <f t="shared" si="1"/>
        <v>2.1883936269301705</v>
      </c>
    </row>
    <row r="31" spans="1:5" x14ac:dyDescent="0.3">
      <c r="A31" s="1" t="s">
        <v>885</v>
      </c>
      <c r="B31">
        <v>6.3875034861263602</v>
      </c>
      <c r="C31">
        <v>4.2085126657706997</v>
      </c>
      <c r="D31">
        <f t="shared" si="0"/>
        <v>-2.1789908203556605</v>
      </c>
      <c r="E31">
        <f t="shared" si="1"/>
        <v>2.1789908203556605</v>
      </c>
    </row>
    <row r="32" spans="1:5" x14ac:dyDescent="0.3">
      <c r="A32" s="1" t="s">
        <v>427</v>
      </c>
      <c r="B32">
        <v>1.31820621301147</v>
      </c>
      <c r="C32">
        <v>3.4863600611022498</v>
      </c>
      <c r="D32">
        <f t="shared" si="0"/>
        <v>2.16815384809078</v>
      </c>
      <c r="E32">
        <f t="shared" si="1"/>
        <v>2.16815384809078</v>
      </c>
    </row>
    <row r="33" spans="1:5" x14ac:dyDescent="0.3">
      <c r="A33" s="1" t="s">
        <v>829</v>
      </c>
      <c r="B33">
        <v>0.78879527748435996</v>
      </c>
      <c r="C33">
        <v>2.95333019529996</v>
      </c>
      <c r="D33">
        <f t="shared" si="0"/>
        <v>2.1645349178156001</v>
      </c>
      <c r="E33">
        <f t="shared" si="1"/>
        <v>2.1645349178156001</v>
      </c>
    </row>
    <row r="34" spans="1:5" x14ac:dyDescent="0.3">
      <c r="A34" s="1" t="s">
        <v>1048</v>
      </c>
      <c r="B34">
        <v>6.2891981696086496</v>
      </c>
      <c r="C34">
        <v>8.4494832262085993</v>
      </c>
      <c r="D34">
        <f t="shared" si="0"/>
        <v>2.1602850565999496</v>
      </c>
      <c r="E34">
        <f t="shared" si="1"/>
        <v>2.1602850565999496</v>
      </c>
    </row>
    <row r="35" spans="1:5" x14ac:dyDescent="0.3">
      <c r="A35" s="1" t="s">
        <v>630</v>
      </c>
      <c r="B35">
        <v>1.8949313942796899</v>
      </c>
      <c r="C35">
        <v>4.0382462176824498</v>
      </c>
      <c r="D35">
        <f t="shared" si="0"/>
        <v>2.1433148234027599</v>
      </c>
      <c r="E35">
        <f t="shared" si="1"/>
        <v>2.1433148234027599</v>
      </c>
    </row>
    <row r="36" spans="1:5" x14ac:dyDescent="0.3">
      <c r="A36" s="1" t="s">
        <v>504</v>
      </c>
      <c r="B36">
        <v>5.7498213484910101</v>
      </c>
      <c r="C36">
        <v>7.8761843190160796</v>
      </c>
      <c r="D36">
        <f t="shared" si="0"/>
        <v>2.1263629705250695</v>
      </c>
      <c r="E36">
        <f t="shared" si="1"/>
        <v>2.1263629705250695</v>
      </c>
    </row>
    <row r="37" spans="1:5" x14ac:dyDescent="0.3">
      <c r="A37" s="1" t="s">
        <v>1095</v>
      </c>
      <c r="B37">
        <v>5.2462562757994897</v>
      </c>
      <c r="C37">
        <v>7.3554111648201799</v>
      </c>
      <c r="D37">
        <f t="shared" si="0"/>
        <v>2.1091548890206901</v>
      </c>
      <c r="E37">
        <f t="shared" si="1"/>
        <v>2.1091548890206901</v>
      </c>
    </row>
    <row r="38" spans="1:5" x14ac:dyDescent="0.3">
      <c r="A38" s="1" t="s">
        <v>746</v>
      </c>
      <c r="B38">
        <v>2.21355134703846</v>
      </c>
      <c r="C38">
        <v>4.2835777574692999</v>
      </c>
      <c r="D38">
        <f t="shared" si="0"/>
        <v>2.0700264104308399</v>
      </c>
      <c r="E38">
        <f t="shared" si="1"/>
        <v>2.0700264104308399</v>
      </c>
    </row>
    <row r="39" spans="1:5" x14ac:dyDescent="0.3">
      <c r="A39" s="1" t="s">
        <v>632</v>
      </c>
      <c r="B39">
        <v>2.70369400131985</v>
      </c>
      <c r="C39">
        <v>4.7722596253177301</v>
      </c>
      <c r="D39">
        <f t="shared" si="0"/>
        <v>2.06856562399788</v>
      </c>
      <c r="E39">
        <f t="shared" si="1"/>
        <v>2.06856562399788</v>
      </c>
    </row>
    <row r="40" spans="1:5" x14ac:dyDescent="0.3">
      <c r="A40" s="1" t="s">
        <v>542</v>
      </c>
      <c r="B40">
        <v>5.8774801233173202</v>
      </c>
      <c r="C40">
        <v>7.9441746724570299</v>
      </c>
      <c r="D40">
        <f t="shared" si="0"/>
        <v>2.0666945491397097</v>
      </c>
      <c r="E40">
        <f t="shared" si="1"/>
        <v>2.0666945491397097</v>
      </c>
    </row>
    <row r="41" spans="1:5" x14ac:dyDescent="0.3">
      <c r="A41" s="1" t="s">
        <v>763</v>
      </c>
      <c r="B41">
        <v>4.6467459568707099</v>
      </c>
      <c r="C41">
        <v>6.7116238935184898</v>
      </c>
      <c r="D41">
        <f t="shared" si="0"/>
        <v>2.0648779366477799</v>
      </c>
      <c r="E41">
        <f t="shared" si="1"/>
        <v>2.0648779366477799</v>
      </c>
    </row>
    <row r="42" spans="1:5" x14ac:dyDescent="0.3">
      <c r="A42" s="1" t="s">
        <v>230</v>
      </c>
      <c r="B42">
        <v>6.5677952603060596</v>
      </c>
      <c r="C42">
        <v>4.5143734080856497</v>
      </c>
      <c r="D42">
        <f t="shared" si="0"/>
        <v>-2.05342185222041</v>
      </c>
      <c r="E42">
        <f t="shared" si="1"/>
        <v>2.05342185222041</v>
      </c>
    </row>
    <row r="43" spans="1:5" x14ac:dyDescent="0.3">
      <c r="A43" s="1" t="s">
        <v>588</v>
      </c>
      <c r="B43">
        <v>5.4533645361097403</v>
      </c>
      <c r="C43">
        <v>7.4996158215022799</v>
      </c>
      <c r="D43">
        <f t="shared" si="0"/>
        <v>2.0462512853925396</v>
      </c>
      <c r="E43">
        <f t="shared" si="1"/>
        <v>2.0462512853925396</v>
      </c>
    </row>
    <row r="44" spans="1:5" x14ac:dyDescent="0.3">
      <c r="A44" s="1" t="s">
        <v>218</v>
      </c>
      <c r="B44">
        <v>6.4450737355506398</v>
      </c>
      <c r="C44">
        <v>8.4791253015568895</v>
      </c>
      <c r="D44">
        <f t="shared" si="0"/>
        <v>2.0340515660062497</v>
      </c>
      <c r="E44">
        <f t="shared" si="1"/>
        <v>2.0340515660062497</v>
      </c>
    </row>
    <row r="45" spans="1:5" x14ac:dyDescent="0.3">
      <c r="A45" s="1" t="s">
        <v>633</v>
      </c>
      <c r="B45">
        <v>3.2188298637807899</v>
      </c>
      <c r="C45">
        <v>5.2269344750850903</v>
      </c>
      <c r="D45">
        <f t="shared" si="0"/>
        <v>2.0081046113043004</v>
      </c>
      <c r="E45">
        <f t="shared" si="1"/>
        <v>2.0081046113043004</v>
      </c>
    </row>
    <row r="46" spans="1:5" x14ac:dyDescent="0.3">
      <c r="A46" s="1" t="s">
        <v>144</v>
      </c>
      <c r="B46">
        <v>0.65484398891024598</v>
      </c>
      <c r="C46">
        <v>2.64850581389546</v>
      </c>
      <c r="D46">
        <f t="shared" si="0"/>
        <v>1.993661824985214</v>
      </c>
      <c r="E46">
        <f t="shared" si="1"/>
        <v>1.993661824985214</v>
      </c>
    </row>
    <row r="47" spans="1:5" x14ac:dyDescent="0.3">
      <c r="A47" s="1" t="s">
        <v>1143</v>
      </c>
      <c r="B47">
        <v>1.2958772191157999</v>
      </c>
      <c r="C47">
        <v>3.2845097749463599</v>
      </c>
      <c r="D47">
        <f t="shared" si="0"/>
        <v>1.98863255583056</v>
      </c>
      <c r="E47">
        <f t="shared" si="1"/>
        <v>1.98863255583056</v>
      </c>
    </row>
    <row r="48" spans="1:5" x14ac:dyDescent="0.3">
      <c r="A48" s="1" t="s">
        <v>151</v>
      </c>
      <c r="B48">
        <v>4.6686348381694396</v>
      </c>
      <c r="C48">
        <v>6.63512221920399</v>
      </c>
      <c r="D48">
        <f t="shared" si="0"/>
        <v>1.9664873810345505</v>
      </c>
      <c r="E48">
        <f t="shared" si="1"/>
        <v>1.9664873810345505</v>
      </c>
    </row>
    <row r="49" spans="1:5" x14ac:dyDescent="0.3">
      <c r="A49" s="1" t="s">
        <v>1077</v>
      </c>
      <c r="B49">
        <v>1.8496605662788499</v>
      </c>
      <c r="C49">
        <v>3.8113300644400199</v>
      </c>
      <c r="D49">
        <f t="shared" si="0"/>
        <v>1.96166949816117</v>
      </c>
      <c r="E49">
        <f t="shared" si="1"/>
        <v>1.96166949816117</v>
      </c>
    </row>
    <row r="50" spans="1:5" x14ac:dyDescent="0.3">
      <c r="A50" s="1" t="s">
        <v>1025</v>
      </c>
      <c r="B50">
        <v>5.6310987111181703</v>
      </c>
      <c r="C50">
        <v>3.67285524486699</v>
      </c>
      <c r="D50">
        <f t="shared" si="0"/>
        <v>-1.9582434662511803</v>
      </c>
      <c r="E50">
        <f t="shared" si="1"/>
        <v>1.9582434662511803</v>
      </c>
    </row>
    <row r="51" spans="1:5" x14ac:dyDescent="0.3">
      <c r="A51" s="1" t="s">
        <v>201</v>
      </c>
      <c r="B51">
        <v>0.88168054466129497</v>
      </c>
      <c r="C51">
        <v>2.8380483209981699</v>
      </c>
      <c r="D51">
        <f t="shared" si="0"/>
        <v>1.956367776336875</v>
      </c>
      <c r="E51">
        <f t="shared" si="1"/>
        <v>1.956367776336875</v>
      </c>
    </row>
    <row r="52" spans="1:5" x14ac:dyDescent="0.3">
      <c r="A52" s="1" t="s">
        <v>765</v>
      </c>
      <c r="B52">
        <v>6.4355304348053197</v>
      </c>
      <c r="C52">
        <v>8.3770452746226507</v>
      </c>
      <c r="D52">
        <f t="shared" si="0"/>
        <v>1.941514839817331</v>
      </c>
      <c r="E52">
        <f t="shared" si="1"/>
        <v>1.941514839817331</v>
      </c>
    </row>
    <row r="53" spans="1:5" x14ac:dyDescent="0.3">
      <c r="A53" s="1" t="s">
        <v>625</v>
      </c>
      <c r="B53">
        <v>4.9571093585440096</v>
      </c>
      <c r="C53">
        <v>6.8972913323835003</v>
      </c>
      <c r="D53">
        <f t="shared" si="0"/>
        <v>1.9401819738394908</v>
      </c>
      <c r="E53">
        <f t="shared" si="1"/>
        <v>1.9401819738394908</v>
      </c>
    </row>
    <row r="54" spans="1:5" x14ac:dyDescent="0.3">
      <c r="A54" s="1" t="s">
        <v>332</v>
      </c>
      <c r="B54">
        <v>6.6102623962720397</v>
      </c>
      <c r="C54">
        <v>4.6721432328718997</v>
      </c>
      <c r="D54">
        <f t="shared" si="0"/>
        <v>-1.93811916340014</v>
      </c>
      <c r="E54">
        <f t="shared" si="1"/>
        <v>1.93811916340014</v>
      </c>
    </row>
    <row r="55" spans="1:5" x14ac:dyDescent="0.3">
      <c r="A55" s="1" t="s">
        <v>590</v>
      </c>
      <c r="B55">
        <v>5.09604930567619</v>
      </c>
      <c r="C55">
        <v>7.0324361228620598</v>
      </c>
      <c r="D55">
        <f t="shared" si="0"/>
        <v>1.9363868171858698</v>
      </c>
      <c r="E55">
        <f t="shared" si="1"/>
        <v>1.9363868171858698</v>
      </c>
    </row>
    <row r="56" spans="1:5" x14ac:dyDescent="0.3">
      <c r="A56" s="1" t="s">
        <v>740</v>
      </c>
      <c r="B56">
        <v>1.95316406148261</v>
      </c>
      <c r="C56">
        <v>3.3924212435936303E-2</v>
      </c>
      <c r="D56">
        <f t="shared" si="0"/>
        <v>-1.9192398490466738</v>
      </c>
      <c r="E56">
        <f t="shared" si="1"/>
        <v>1.9192398490466738</v>
      </c>
    </row>
    <row r="57" spans="1:5" x14ac:dyDescent="0.3">
      <c r="A57" s="1" t="s">
        <v>724</v>
      </c>
      <c r="B57">
        <v>0.252757029624052</v>
      </c>
      <c r="C57">
        <v>2.1576577114012498</v>
      </c>
      <c r="D57">
        <f t="shared" si="0"/>
        <v>1.9049006817771978</v>
      </c>
      <c r="E57">
        <f t="shared" si="1"/>
        <v>1.9049006817771978</v>
      </c>
    </row>
    <row r="58" spans="1:5" x14ac:dyDescent="0.3">
      <c r="A58" s="1" t="s">
        <v>456</v>
      </c>
      <c r="B58">
        <v>3.8598326048156202</v>
      </c>
      <c r="C58">
        <v>5.7494518607324299</v>
      </c>
      <c r="D58">
        <f t="shared" si="0"/>
        <v>1.8896192559168097</v>
      </c>
      <c r="E58">
        <f t="shared" si="1"/>
        <v>1.8896192559168097</v>
      </c>
    </row>
    <row r="59" spans="1:5" x14ac:dyDescent="0.3">
      <c r="A59" s="1" t="s">
        <v>1226</v>
      </c>
      <c r="B59">
        <v>2.4643997559429902</v>
      </c>
      <c r="C59">
        <v>4.3473609877857404</v>
      </c>
      <c r="D59">
        <f t="shared" si="0"/>
        <v>1.8829612318427502</v>
      </c>
      <c r="E59">
        <f t="shared" si="1"/>
        <v>1.8829612318427502</v>
      </c>
    </row>
    <row r="60" spans="1:5" x14ac:dyDescent="0.3">
      <c r="A60" s="1" t="s">
        <v>114</v>
      </c>
      <c r="B60">
        <v>2.5705194950636701</v>
      </c>
      <c r="C60">
        <v>4.4514393084366297</v>
      </c>
      <c r="D60">
        <f t="shared" si="0"/>
        <v>1.8809198133729597</v>
      </c>
      <c r="E60">
        <f t="shared" si="1"/>
        <v>1.8809198133729597</v>
      </c>
    </row>
    <row r="61" spans="1:5" x14ac:dyDescent="0.3">
      <c r="A61" s="1" t="s">
        <v>248</v>
      </c>
      <c r="B61">
        <v>6.6733323178017701</v>
      </c>
      <c r="C61">
        <v>8.5343761695347595</v>
      </c>
      <c r="D61">
        <f t="shared" si="0"/>
        <v>1.8610438517329895</v>
      </c>
      <c r="E61">
        <f t="shared" si="1"/>
        <v>1.8610438517329895</v>
      </c>
    </row>
    <row r="62" spans="1:5" x14ac:dyDescent="0.3">
      <c r="A62" s="1" t="s">
        <v>433</v>
      </c>
      <c r="B62">
        <v>3.1705569586919702</v>
      </c>
      <c r="C62">
        <v>5.0308848022593899</v>
      </c>
      <c r="D62">
        <f t="shared" si="0"/>
        <v>1.8603278435674198</v>
      </c>
      <c r="E62">
        <f t="shared" si="1"/>
        <v>1.8603278435674198</v>
      </c>
    </row>
    <row r="63" spans="1:5" x14ac:dyDescent="0.3">
      <c r="A63" s="1" t="s">
        <v>511</v>
      </c>
      <c r="B63">
        <v>1.0512319066798299</v>
      </c>
      <c r="C63">
        <v>2.9106010689859101</v>
      </c>
      <c r="D63">
        <f t="shared" si="0"/>
        <v>1.8593691623060802</v>
      </c>
      <c r="E63">
        <f t="shared" si="1"/>
        <v>1.8593691623060802</v>
      </c>
    </row>
    <row r="64" spans="1:5" x14ac:dyDescent="0.3">
      <c r="A64" s="1" t="s">
        <v>1184</v>
      </c>
      <c r="B64">
        <v>0.15690025785303699</v>
      </c>
      <c r="C64">
        <v>2.00781475190918</v>
      </c>
      <c r="D64">
        <f t="shared" si="0"/>
        <v>1.8509144940561431</v>
      </c>
      <c r="E64">
        <f t="shared" si="1"/>
        <v>1.8509144940561431</v>
      </c>
    </row>
    <row r="65" spans="1:5" x14ac:dyDescent="0.3">
      <c r="A65" s="1" t="s">
        <v>510</v>
      </c>
      <c r="B65">
        <v>3.91947012542663</v>
      </c>
      <c r="C65">
        <v>5.7567710695477201</v>
      </c>
      <c r="D65">
        <f t="shared" si="0"/>
        <v>1.8373009441210901</v>
      </c>
      <c r="E65">
        <f t="shared" si="1"/>
        <v>1.8373009441210901</v>
      </c>
    </row>
    <row r="66" spans="1:5" x14ac:dyDescent="0.3">
      <c r="A66" s="1" t="s">
        <v>767</v>
      </c>
      <c r="B66">
        <v>5.1837865292183798</v>
      </c>
      <c r="C66">
        <v>7.0200592451860802</v>
      </c>
      <c r="D66">
        <f t="shared" ref="D66:D129" si="2">C66-B66</f>
        <v>1.8362727159677004</v>
      </c>
      <c r="E66">
        <f t="shared" ref="E66:E129" si="3">ABS(D66)</f>
        <v>1.8362727159677004</v>
      </c>
    </row>
    <row r="67" spans="1:5" x14ac:dyDescent="0.3">
      <c r="A67" s="1" t="s">
        <v>490</v>
      </c>
      <c r="B67">
        <v>2.84880086546073</v>
      </c>
      <c r="C67">
        <v>1.02502921799147</v>
      </c>
      <c r="D67">
        <f t="shared" si="2"/>
        <v>-1.82377164746926</v>
      </c>
      <c r="E67">
        <f t="shared" si="3"/>
        <v>1.82377164746926</v>
      </c>
    </row>
    <row r="68" spans="1:5" x14ac:dyDescent="0.3">
      <c r="A68" s="1" t="s">
        <v>678</v>
      </c>
      <c r="B68">
        <v>6.5607893562408099</v>
      </c>
      <c r="C68">
        <v>4.7417932061462498</v>
      </c>
      <c r="D68">
        <f t="shared" si="2"/>
        <v>-1.8189961500945602</v>
      </c>
      <c r="E68">
        <f t="shared" si="3"/>
        <v>1.8189961500945602</v>
      </c>
    </row>
    <row r="69" spans="1:5" x14ac:dyDescent="0.3">
      <c r="A69" s="1" t="s">
        <v>428</v>
      </c>
      <c r="B69">
        <v>7.3122864012837301</v>
      </c>
      <c r="C69">
        <v>9.1274926932890796</v>
      </c>
      <c r="D69">
        <f t="shared" si="2"/>
        <v>1.8152062920053496</v>
      </c>
      <c r="E69">
        <f t="shared" si="3"/>
        <v>1.8152062920053496</v>
      </c>
    </row>
    <row r="70" spans="1:5" x14ac:dyDescent="0.3">
      <c r="A70" s="1" t="s">
        <v>562</v>
      </c>
      <c r="B70">
        <v>3.1395450205511701</v>
      </c>
      <c r="C70">
        <v>4.9532339281856599</v>
      </c>
      <c r="D70">
        <f t="shared" si="2"/>
        <v>1.8136889076344898</v>
      </c>
      <c r="E70">
        <f t="shared" si="3"/>
        <v>1.8136889076344898</v>
      </c>
    </row>
    <row r="71" spans="1:5" x14ac:dyDescent="0.3">
      <c r="A71" s="1" t="s">
        <v>349</v>
      </c>
      <c r="B71">
        <v>4.9446046819240701</v>
      </c>
      <c r="C71">
        <v>3.14207609740216</v>
      </c>
      <c r="D71">
        <f t="shared" si="2"/>
        <v>-1.8025285845219101</v>
      </c>
      <c r="E71">
        <f t="shared" si="3"/>
        <v>1.8025285845219101</v>
      </c>
    </row>
    <row r="72" spans="1:5" x14ac:dyDescent="0.3">
      <c r="A72" s="1" t="s">
        <v>523</v>
      </c>
      <c r="B72">
        <v>0.15690025785303699</v>
      </c>
      <c r="C72">
        <v>1.9512411111046699</v>
      </c>
      <c r="D72">
        <f t="shared" si="2"/>
        <v>1.794340853251633</v>
      </c>
      <c r="E72">
        <f t="shared" si="3"/>
        <v>1.794340853251633</v>
      </c>
    </row>
    <row r="73" spans="1:5" x14ac:dyDescent="0.3">
      <c r="A73" s="1" t="s">
        <v>1169</v>
      </c>
      <c r="B73">
        <v>2.5981560356986</v>
      </c>
      <c r="C73">
        <v>4.3880952971283902</v>
      </c>
      <c r="D73">
        <f t="shared" si="2"/>
        <v>1.7899392614297902</v>
      </c>
      <c r="E73">
        <f t="shared" si="3"/>
        <v>1.7899392614297902</v>
      </c>
    </row>
    <row r="74" spans="1:5" x14ac:dyDescent="0.3">
      <c r="A74" s="1" t="s">
        <v>59</v>
      </c>
      <c r="B74">
        <v>2.8020350039345399</v>
      </c>
      <c r="C74">
        <v>4.5861546883470901</v>
      </c>
      <c r="D74">
        <f t="shared" si="2"/>
        <v>1.7841196844125502</v>
      </c>
      <c r="E74">
        <f t="shared" si="3"/>
        <v>1.7841196844125502</v>
      </c>
    </row>
    <row r="75" spans="1:5" x14ac:dyDescent="0.3">
      <c r="A75" s="1" t="s">
        <v>4</v>
      </c>
      <c r="B75">
        <v>3.26553970580057</v>
      </c>
      <c r="C75">
        <v>5.0282574757189602</v>
      </c>
      <c r="D75">
        <f t="shared" si="2"/>
        <v>1.7627177699183902</v>
      </c>
      <c r="E75">
        <f t="shared" si="3"/>
        <v>1.7627177699183902</v>
      </c>
    </row>
    <row r="76" spans="1:5" x14ac:dyDescent="0.3">
      <c r="A76" s="1" t="s">
        <v>844</v>
      </c>
      <c r="B76">
        <v>4.5248421212698</v>
      </c>
      <c r="C76">
        <v>2.7641813801339699</v>
      </c>
      <c r="D76">
        <f t="shared" si="2"/>
        <v>-1.7606607411358302</v>
      </c>
      <c r="E76">
        <f t="shared" si="3"/>
        <v>1.7606607411358302</v>
      </c>
    </row>
    <row r="77" spans="1:5" x14ac:dyDescent="0.3">
      <c r="A77" s="1" t="s">
        <v>522</v>
      </c>
      <c r="B77">
        <v>3.8445299035210301</v>
      </c>
      <c r="C77">
        <v>5.6049463527221501</v>
      </c>
      <c r="D77">
        <f t="shared" si="2"/>
        <v>1.7604164492011201</v>
      </c>
      <c r="E77">
        <f t="shared" si="3"/>
        <v>1.7604164492011201</v>
      </c>
    </row>
    <row r="78" spans="1:5" x14ac:dyDescent="0.3">
      <c r="A78" s="1" t="s">
        <v>163</v>
      </c>
      <c r="B78">
        <v>5.7742552008998</v>
      </c>
      <c r="C78">
        <v>7.5342862668307697</v>
      </c>
      <c r="D78">
        <f t="shared" si="2"/>
        <v>1.7600310659309697</v>
      </c>
      <c r="E78">
        <f t="shared" si="3"/>
        <v>1.7600310659309697</v>
      </c>
    </row>
    <row r="79" spans="1:5" x14ac:dyDescent="0.3">
      <c r="A79" s="1" t="s">
        <v>1131</v>
      </c>
      <c r="B79">
        <v>4.0585952244331001</v>
      </c>
      <c r="C79">
        <v>5.8030006556739</v>
      </c>
      <c r="D79">
        <f t="shared" si="2"/>
        <v>1.7444054312407999</v>
      </c>
      <c r="E79">
        <f t="shared" si="3"/>
        <v>1.7444054312407999</v>
      </c>
    </row>
    <row r="80" spans="1:5" x14ac:dyDescent="0.3">
      <c r="A80" s="1" t="s">
        <v>521</v>
      </c>
      <c r="B80">
        <v>4.5766997902896698</v>
      </c>
      <c r="C80">
        <v>6.30475416420893</v>
      </c>
      <c r="D80">
        <f t="shared" si="2"/>
        <v>1.7280543739192602</v>
      </c>
      <c r="E80">
        <f t="shared" si="3"/>
        <v>1.7280543739192602</v>
      </c>
    </row>
    <row r="81" spans="1:5" x14ac:dyDescent="0.3">
      <c r="A81" s="1" t="s">
        <v>513</v>
      </c>
      <c r="B81">
        <v>4.3353178801577696</v>
      </c>
      <c r="C81">
        <v>6.0423734492571901</v>
      </c>
      <c r="D81">
        <f t="shared" si="2"/>
        <v>1.7070555690994205</v>
      </c>
      <c r="E81">
        <f t="shared" si="3"/>
        <v>1.7070555690994205</v>
      </c>
    </row>
    <row r="82" spans="1:5" x14ac:dyDescent="0.3">
      <c r="A82" s="1" t="s">
        <v>147</v>
      </c>
      <c r="B82">
        <v>2.8020350039345399</v>
      </c>
      <c r="C82">
        <v>4.5000335698153204</v>
      </c>
      <c r="D82">
        <f t="shared" si="2"/>
        <v>1.6979985658807806</v>
      </c>
      <c r="E82">
        <f t="shared" si="3"/>
        <v>1.6979985658807806</v>
      </c>
    </row>
    <row r="83" spans="1:5" x14ac:dyDescent="0.3">
      <c r="A83" s="1" t="s">
        <v>77</v>
      </c>
      <c r="B83">
        <v>2.8099353479691498</v>
      </c>
      <c r="C83">
        <v>1.1149418173204899</v>
      </c>
      <c r="D83">
        <f t="shared" si="2"/>
        <v>-1.6949935306486599</v>
      </c>
      <c r="E83">
        <f t="shared" si="3"/>
        <v>1.6949935306486599</v>
      </c>
    </row>
    <row r="84" spans="1:5" x14ac:dyDescent="0.3">
      <c r="A84" s="1" t="s">
        <v>892</v>
      </c>
      <c r="B84">
        <v>4.1975713275499498</v>
      </c>
      <c r="C84">
        <v>2.5047087375591399</v>
      </c>
      <c r="D84">
        <f t="shared" si="2"/>
        <v>-1.6928625899908099</v>
      </c>
      <c r="E84">
        <f t="shared" si="3"/>
        <v>1.6928625899908099</v>
      </c>
    </row>
    <row r="85" spans="1:5" x14ac:dyDescent="0.3">
      <c r="A85" s="1" t="s">
        <v>183</v>
      </c>
      <c r="B85">
        <v>4.2244205923603397</v>
      </c>
      <c r="C85">
        <v>5.91504361025072</v>
      </c>
      <c r="D85">
        <f t="shared" si="2"/>
        <v>1.6906230178903803</v>
      </c>
      <c r="E85">
        <f t="shared" si="3"/>
        <v>1.6906230178903803</v>
      </c>
    </row>
    <row r="86" spans="1:5" x14ac:dyDescent="0.3">
      <c r="A86" s="1" t="s">
        <v>497</v>
      </c>
      <c r="B86">
        <v>6.33713929282073</v>
      </c>
      <c r="C86">
        <v>4.6490711066118804</v>
      </c>
      <c r="D86">
        <f t="shared" si="2"/>
        <v>-1.6880681862088496</v>
      </c>
      <c r="E86">
        <f t="shared" si="3"/>
        <v>1.6880681862088496</v>
      </c>
    </row>
    <row r="87" spans="1:5" x14ac:dyDescent="0.3">
      <c r="A87" s="1" t="s">
        <v>1067</v>
      </c>
      <c r="B87">
        <v>1.58082648309014</v>
      </c>
      <c r="C87">
        <v>3.2650030050126202</v>
      </c>
      <c r="D87">
        <f t="shared" si="2"/>
        <v>1.6841765219224802</v>
      </c>
      <c r="E87">
        <f t="shared" si="3"/>
        <v>1.6841765219224802</v>
      </c>
    </row>
    <row r="88" spans="1:5" x14ac:dyDescent="0.3">
      <c r="A88" s="1" t="s">
        <v>1106</v>
      </c>
      <c r="B88">
        <v>4.1945569961582203</v>
      </c>
      <c r="C88">
        <v>2.51074439590605</v>
      </c>
      <c r="D88">
        <f t="shared" si="2"/>
        <v>-1.6838126002521703</v>
      </c>
      <c r="E88">
        <f t="shared" si="3"/>
        <v>1.6838126002521703</v>
      </c>
    </row>
    <row r="89" spans="1:5" x14ac:dyDescent="0.3">
      <c r="A89" s="1" t="s">
        <v>92</v>
      </c>
      <c r="B89">
        <v>5.2722225759797903</v>
      </c>
      <c r="C89">
        <v>3.5982920352318799</v>
      </c>
      <c r="D89">
        <f t="shared" si="2"/>
        <v>-1.6739305407479104</v>
      </c>
      <c r="E89">
        <f t="shared" si="3"/>
        <v>1.6739305407479104</v>
      </c>
    </row>
    <row r="90" spans="1:5" x14ac:dyDescent="0.3">
      <c r="A90" s="1" t="s">
        <v>905</v>
      </c>
      <c r="B90">
        <v>4.2795127718048303</v>
      </c>
      <c r="C90">
        <v>2.6096660047318698</v>
      </c>
      <c r="D90">
        <f t="shared" si="2"/>
        <v>-1.6698467670729604</v>
      </c>
      <c r="E90">
        <f t="shared" si="3"/>
        <v>1.6698467670729604</v>
      </c>
    </row>
    <row r="91" spans="1:5" x14ac:dyDescent="0.3">
      <c r="A91" s="1" t="s">
        <v>673</v>
      </c>
      <c r="B91">
        <v>4.4535059212194197</v>
      </c>
      <c r="C91">
        <v>6.1137537624261098</v>
      </c>
      <c r="D91">
        <f t="shared" si="2"/>
        <v>1.6602478412066901</v>
      </c>
      <c r="E91">
        <f t="shared" si="3"/>
        <v>1.6602478412066901</v>
      </c>
    </row>
    <row r="92" spans="1:5" x14ac:dyDescent="0.3">
      <c r="A92" s="1" t="s">
        <v>1175</v>
      </c>
      <c r="B92">
        <v>0.99689909894097195</v>
      </c>
      <c r="C92">
        <v>2.6566943142614101</v>
      </c>
      <c r="D92">
        <f t="shared" si="2"/>
        <v>1.6597952153204383</v>
      </c>
      <c r="E92">
        <f t="shared" si="3"/>
        <v>1.6597952153204383</v>
      </c>
    </row>
    <row r="93" spans="1:5" x14ac:dyDescent="0.3">
      <c r="A93" s="1" t="s">
        <v>78</v>
      </c>
      <c r="B93">
        <v>5.3130983664956002</v>
      </c>
      <c r="C93">
        <v>3.6552538852668999</v>
      </c>
      <c r="D93">
        <f t="shared" si="2"/>
        <v>-1.6578444812287003</v>
      </c>
      <c r="E93">
        <f t="shared" si="3"/>
        <v>1.6578444812287003</v>
      </c>
    </row>
    <row r="94" spans="1:5" x14ac:dyDescent="0.3">
      <c r="A94" s="1" t="s">
        <v>957</v>
      </c>
      <c r="B94">
        <v>1.0512319066798299</v>
      </c>
      <c r="C94">
        <v>2.70223788800108</v>
      </c>
      <c r="D94">
        <f t="shared" si="2"/>
        <v>1.6510059813212501</v>
      </c>
      <c r="E94">
        <f t="shared" si="3"/>
        <v>1.6510059813212501</v>
      </c>
    </row>
    <row r="95" spans="1:5" x14ac:dyDescent="0.3">
      <c r="A95" s="1" t="s">
        <v>268</v>
      </c>
      <c r="B95">
        <v>5.1216662365595198</v>
      </c>
      <c r="C95">
        <v>3.4709639079053201</v>
      </c>
      <c r="D95">
        <f t="shared" si="2"/>
        <v>-1.6507023286541997</v>
      </c>
      <c r="E95">
        <f t="shared" si="3"/>
        <v>1.6507023286541997</v>
      </c>
    </row>
    <row r="96" spans="1:5" x14ac:dyDescent="0.3">
      <c r="A96" s="1" t="s">
        <v>479</v>
      </c>
      <c r="B96">
        <v>3.15823206275748</v>
      </c>
      <c r="C96">
        <v>4.8051687049310301</v>
      </c>
      <c r="D96">
        <f t="shared" si="2"/>
        <v>1.6469366421735501</v>
      </c>
      <c r="E96">
        <f t="shared" si="3"/>
        <v>1.6469366421735501</v>
      </c>
    </row>
    <row r="97" spans="1:5" x14ac:dyDescent="0.3">
      <c r="A97" s="1" t="s">
        <v>1064</v>
      </c>
      <c r="B97">
        <v>5.2447999084476598</v>
      </c>
      <c r="C97">
        <v>6.8886265214956701</v>
      </c>
      <c r="D97">
        <f t="shared" si="2"/>
        <v>1.6438266130480104</v>
      </c>
      <c r="E97">
        <f t="shared" si="3"/>
        <v>1.6438266130480104</v>
      </c>
    </row>
    <row r="98" spans="1:5" x14ac:dyDescent="0.3">
      <c r="A98" s="1" t="s">
        <v>602</v>
      </c>
      <c r="B98">
        <v>2.5328274556655401</v>
      </c>
      <c r="C98">
        <v>4.1746992279985999</v>
      </c>
      <c r="D98">
        <f t="shared" si="2"/>
        <v>1.6418717723330598</v>
      </c>
      <c r="E98">
        <f t="shared" si="3"/>
        <v>1.6418717723330598</v>
      </c>
    </row>
    <row r="99" spans="1:5" x14ac:dyDescent="0.3">
      <c r="A99" s="1" t="s">
        <v>988</v>
      </c>
      <c r="B99">
        <v>8.0798485425513302</v>
      </c>
      <c r="C99">
        <v>6.4391940454534398</v>
      </c>
      <c r="D99">
        <f t="shared" si="2"/>
        <v>-1.6406544970978905</v>
      </c>
      <c r="E99">
        <f t="shared" si="3"/>
        <v>1.6406544970978905</v>
      </c>
    </row>
    <row r="100" spans="1:5" x14ac:dyDescent="0.3">
      <c r="A100" s="1" t="s">
        <v>982</v>
      </c>
      <c r="B100">
        <v>4.3597427658728796</v>
      </c>
      <c r="C100">
        <v>2.72058110116985</v>
      </c>
      <c r="D100">
        <f t="shared" si="2"/>
        <v>-1.6391616647030296</v>
      </c>
      <c r="E100">
        <f t="shared" si="3"/>
        <v>1.6391616647030296</v>
      </c>
    </row>
    <row r="101" spans="1:5" x14ac:dyDescent="0.3">
      <c r="A101" s="1" t="s">
        <v>399</v>
      </c>
      <c r="B101">
        <v>3.4024622553089698</v>
      </c>
      <c r="C101">
        <v>5.0413465213629198</v>
      </c>
      <c r="D101">
        <f t="shared" si="2"/>
        <v>1.63888426605395</v>
      </c>
      <c r="E101">
        <f t="shared" si="3"/>
        <v>1.63888426605395</v>
      </c>
    </row>
    <row r="102" spans="1:5" x14ac:dyDescent="0.3">
      <c r="A102" s="1" t="s">
        <v>507</v>
      </c>
      <c r="B102">
        <v>8.1335616845588703</v>
      </c>
      <c r="C102">
        <v>9.7724010187713493</v>
      </c>
      <c r="D102">
        <f t="shared" si="2"/>
        <v>1.638839334212479</v>
      </c>
      <c r="E102">
        <f t="shared" si="3"/>
        <v>1.638839334212479</v>
      </c>
    </row>
    <row r="103" spans="1:5" x14ac:dyDescent="0.3">
      <c r="A103" s="1" t="s">
        <v>1040</v>
      </c>
      <c r="B103">
        <v>7.3254361534127401</v>
      </c>
      <c r="C103">
        <v>5.6871918559981101</v>
      </c>
      <c r="D103">
        <f t="shared" si="2"/>
        <v>-1.6382442974146301</v>
      </c>
      <c r="E103">
        <f t="shared" si="3"/>
        <v>1.6382442974146301</v>
      </c>
    </row>
    <row r="104" spans="1:5" x14ac:dyDescent="0.3">
      <c r="A104" s="1" t="s">
        <v>355</v>
      </c>
      <c r="B104">
        <v>4.2623414483409201</v>
      </c>
      <c r="C104">
        <v>2.6292166095984699</v>
      </c>
      <c r="D104">
        <f t="shared" si="2"/>
        <v>-1.6331248387424502</v>
      </c>
      <c r="E104">
        <f t="shared" si="3"/>
        <v>1.6331248387424502</v>
      </c>
    </row>
    <row r="105" spans="1:5" x14ac:dyDescent="0.3">
      <c r="A105" s="1" t="s">
        <v>733</v>
      </c>
      <c r="B105">
        <v>1.1035925546768</v>
      </c>
      <c r="C105">
        <v>2.7309591657832599</v>
      </c>
      <c r="D105">
        <f t="shared" si="2"/>
        <v>1.62736661110646</v>
      </c>
      <c r="E105">
        <f t="shared" si="3"/>
        <v>1.62736661110646</v>
      </c>
    </row>
    <row r="106" spans="1:5" x14ac:dyDescent="0.3">
      <c r="A106" s="1" t="s">
        <v>698</v>
      </c>
      <c r="B106">
        <v>3.7200867352596201</v>
      </c>
      <c r="C106">
        <v>2.0947608898016399</v>
      </c>
      <c r="D106">
        <f t="shared" si="2"/>
        <v>-1.6253258454579802</v>
      </c>
      <c r="E106">
        <f t="shared" si="3"/>
        <v>1.6253258454579802</v>
      </c>
    </row>
    <row r="107" spans="1:5" x14ac:dyDescent="0.3">
      <c r="A107" s="1" t="s">
        <v>309</v>
      </c>
      <c r="B107">
        <v>5.30333731351271</v>
      </c>
      <c r="C107">
        <v>3.6782281271972299</v>
      </c>
      <c r="D107">
        <f t="shared" si="2"/>
        <v>-1.6251091863154801</v>
      </c>
      <c r="E107">
        <f t="shared" si="3"/>
        <v>1.6251091863154801</v>
      </c>
    </row>
    <row r="108" spans="1:5" x14ac:dyDescent="0.3">
      <c r="A108" s="1" t="s">
        <v>61</v>
      </c>
      <c r="B108">
        <v>7.1199448267105501</v>
      </c>
      <c r="C108">
        <v>5.4954533903365297</v>
      </c>
      <c r="D108">
        <f t="shared" si="2"/>
        <v>-1.6244914363740204</v>
      </c>
      <c r="E108">
        <f t="shared" si="3"/>
        <v>1.6244914363740204</v>
      </c>
    </row>
    <row r="109" spans="1:5" x14ac:dyDescent="0.3">
      <c r="A109" s="1" t="s">
        <v>308</v>
      </c>
      <c r="B109">
        <v>5.0846972601496097</v>
      </c>
      <c r="C109">
        <v>3.4632037754574498</v>
      </c>
      <c r="D109">
        <f t="shared" si="2"/>
        <v>-1.6214934846921598</v>
      </c>
      <c r="E109">
        <f t="shared" si="3"/>
        <v>1.6214934846921598</v>
      </c>
    </row>
    <row r="110" spans="1:5" x14ac:dyDescent="0.3">
      <c r="A110" s="1" t="s">
        <v>736</v>
      </c>
      <c r="B110">
        <v>0.61931844603225406</v>
      </c>
      <c r="C110">
        <v>2.23989377627271</v>
      </c>
      <c r="D110">
        <f t="shared" si="2"/>
        <v>1.620575330240456</v>
      </c>
      <c r="E110">
        <f t="shared" si="3"/>
        <v>1.620575330240456</v>
      </c>
    </row>
    <row r="111" spans="1:5" x14ac:dyDescent="0.3">
      <c r="A111" s="1" t="s">
        <v>86</v>
      </c>
      <c r="B111">
        <v>9.0051383622478696</v>
      </c>
      <c r="C111">
        <v>7.3875413434843002</v>
      </c>
      <c r="D111">
        <f t="shared" si="2"/>
        <v>-1.6175970187635693</v>
      </c>
      <c r="E111">
        <f t="shared" si="3"/>
        <v>1.6175970187635693</v>
      </c>
    </row>
    <row r="112" spans="1:5" x14ac:dyDescent="0.3">
      <c r="A112" s="1" t="s">
        <v>1168</v>
      </c>
      <c r="B112">
        <v>4.2992910396422301</v>
      </c>
      <c r="C112">
        <v>5.9136207098914602</v>
      </c>
      <c r="D112">
        <f t="shared" si="2"/>
        <v>1.61432967024923</v>
      </c>
      <c r="E112">
        <f t="shared" si="3"/>
        <v>1.61432967024923</v>
      </c>
    </row>
    <row r="113" spans="1:5" x14ac:dyDescent="0.3">
      <c r="A113" s="1" t="s">
        <v>172</v>
      </c>
      <c r="B113">
        <v>6.2664120659498899</v>
      </c>
      <c r="C113">
        <v>7.8709883285698696</v>
      </c>
      <c r="D113">
        <f t="shared" si="2"/>
        <v>1.6045762626199798</v>
      </c>
      <c r="E113">
        <f t="shared" si="3"/>
        <v>1.6045762626199798</v>
      </c>
    </row>
    <row r="114" spans="1:5" x14ac:dyDescent="0.3">
      <c r="A114" s="1" t="s">
        <v>596</v>
      </c>
      <c r="B114">
        <v>1.0512319066798299</v>
      </c>
      <c r="C114">
        <v>2.6512404813344901</v>
      </c>
      <c r="D114">
        <f t="shared" si="2"/>
        <v>1.6000085746546602</v>
      </c>
      <c r="E114">
        <f t="shared" si="3"/>
        <v>1.6000085746546602</v>
      </c>
    </row>
    <row r="115" spans="1:5" x14ac:dyDescent="0.3">
      <c r="A115" s="1" t="s">
        <v>435</v>
      </c>
      <c r="B115">
        <v>8.4962580142512891</v>
      </c>
      <c r="C115">
        <v>10.0946389283193</v>
      </c>
      <c r="D115">
        <f t="shared" si="2"/>
        <v>1.5983809140680112</v>
      </c>
      <c r="E115">
        <f t="shared" si="3"/>
        <v>1.5983809140680112</v>
      </c>
    </row>
    <row r="116" spans="1:5" x14ac:dyDescent="0.3">
      <c r="A116" s="1" t="s">
        <v>707</v>
      </c>
      <c r="B116">
        <v>4.3298335101993199</v>
      </c>
      <c r="C116">
        <v>2.7335420589231298</v>
      </c>
      <c r="D116">
        <f t="shared" si="2"/>
        <v>-1.5962914512761901</v>
      </c>
      <c r="E116">
        <f t="shared" si="3"/>
        <v>1.5962914512761901</v>
      </c>
    </row>
    <row r="117" spans="1:5" x14ac:dyDescent="0.3">
      <c r="A117" s="1" t="s">
        <v>204</v>
      </c>
      <c r="B117">
        <v>5.5259071920516698</v>
      </c>
      <c r="C117">
        <v>3.9320586902875898</v>
      </c>
      <c r="D117">
        <f t="shared" si="2"/>
        <v>-1.59384850176408</v>
      </c>
      <c r="E117">
        <f t="shared" si="3"/>
        <v>1.59384850176408</v>
      </c>
    </row>
    <row r="118" spans="1:5" x14ac:dyDescent="0.3">
      <c r="A118" s="1" t="s">
        <v>1211</v>
      </c>
      <c r="B118">
        <v>8.2602379064992792</v>
      </c>
      <c r="C118">
        <v>6.6825111605219396</v>
      </c>
      <c r="D118">
        <f t="shared" si="2"/>
        <v>-1.5777267459773396</v>
      </c>
      <c r="E118">
        <f t="shared" si="3"/>
        <v>1.5777267459773396</v>
      </c>
    </row>
    <row r="119" spans="1:5" x14ac:dyDescent="0.3">
      <c r="A119" s="1" t="s">
        <v>449</v>
      </c>
      <c r="B119">
        <v>1.2029360188973901</v>
      </c>
      <c r="C119">
        <v>2.7792604317576202</v>
      </c>
      <c r="D119">
        <f t="shared" si="2"/>
        <v>1.5763244128602301</v>
      </c>
      <c r="E119">
        <f t="shared" si="3"/>
        <v>1.5763244128602301</v>
      </c>
    </row>
    <row r="120" spans="1:5" x14ac:dyDescent="0.3">
      <c r="A120" s="1" t="s">
        <v>401</v>
      </c>
      <c r="B120">
        <v>7.19614599279282</v>
      </c>
      <c r="C120">
        <v>5.6203799275408697</v>
      </c>
      <c r="D120">
        <f t="shared" si="2"/>
        <v>-1.5757660652519503</v>
      </c>
      <c r="E120">
        <f t="shared" si="3"/>
        <v>1.5757660652519503</v>
      </c>
    </row>
    <row r="121" spans="1:5" x14ac:dyDescent="0.3">
      <c r="A121" s="1" t="s">
        <v>102</v>
      </c>
      <c r="B121">
        <v>3.3654154069332698</v>
      </c>
      <c r="C121">
        <v>4.9404349070777398</v>
      </c>
      <c r="D121">
        <f t="shared" si="2"/>
        <v>1.57501950014447</v>
      </c>
      <c r="E121">
        <f t="shared" si="3"/>
        <v>1.57501950014447</v>
      </c>
    </row>
    <row r="122" spans="1:5" x14ac:dyDescent="0.3">
      <c r="A122" s="1" t="s">
        <v>1030</v>
      </c>
      <c r="B122">
        <v>6.2070730872233204</v>
      </c>
      <c r="C122">
        <v>4.6332516062025002</v>
      </c>
      <c r="D122">
        <f t="shared" si="2"/>
        <v>-1.5738214810208202</v>
      </c>
      <c r="E122">
        <f t="shared" si="3"/>
        <v>1.5738214810208202</v>
      </c>
    </row>
    <row r="123" spans="1:5" x14ac:dyDescent="0.3">
      <c r="A123" s="1" t="s">
        <v>613</v>
      </c>
      <c r="B123">
        <v>4.8112418651335096</v>
      </c>
      <c r="C123">
        <v>6.3839553234724002</v>
      </c>
      <c r="D123">
        <f t="shared" si="2"/>
        <v>1.5727134583388906</v>
      </c>
      <c r="E123">
        <f t="shared" si="3"/>
        <v>1.5727134583388906</v>
      </c>
    </row>
    <row r="124" spans="1:5" x14ac:dyDescent="0.3">
      <c r="A124" s="1" t="s">
        <v>532</v>
      </c>
      <c r="B124">
        <v>5.10731272299161</v>
      </c>
      <c r="C124">
        <v>6.6769865101561701</v>
      </c>
      <c r="D124">
        <f t="shared" si="2"/>
        <v>1.5696737871645601</v>
      </c>
      <c r="E124">
        <f t="shared" si="3"/>
        <v>1.5696737871645601</v>
      </c>
    </row>
    <row r="125" spans="1:5" x14ac:dyDescent="0.3">
      <c r="A125" s="1" t="s">
        <v>553</v>
      </c>
      <c r="B125">
        <v>5.4381529410179796</v>
      </c>
      <c r="C125">
        <v>7.0045041556586298</v>
      </c>
      <c r="D125">
        <f t="shared" si="2"/>
        <v>1.5663512146406502</v>
      </c>
      <c r="E125">
        <f t="shared" si="3"/>
        <v>1.5663512146406502</v>
      </c>
    </row>
    <row r="126" spans="1:5" x14ac:dyDescent="0.3">
      <c r="A126" s="1" t="s">
        <v>492</v>
      </c>
      <c r="B126">
        <v>4.0619071057548402</v>
      </c>
      <c r="C126">
        <v>2.4956076390993398</v>
      </c>
      <c r="D126">
        <f t="shared" si="2"/>
        <v>-1.5662994666555003</v>
      </c>
      <c r="E126">
        <f t="shared" si="3"/>
        <v>1.5662994666555003</v>
      </c>
    </row>
    <row r="127" spans="1:5" x14ac:dyDescent="0.3">
      <c r="A127" s="1" t="s">
        <v>720</v>
      </c>
      <c r="B127">
        <v>1.2958772191157999</v>
      </c>
      <c r="C127">
        <v>2.85949052148775</v>
      </c>
      <c r="D127">
        <f t="shared" si="2"/>
        <v>1.5636133023719501</v>
      </c>
      <c r="E127">
        <f t="shared" si="3"/>
        <v>1.5636133023719501</v>
      </c>
    </row>
    <row r="128" spans="1:5" x14ac:dyDescent="0.3">
      <c r="A128" s="1" t="s">
        <v>758</v>
      </c>
      <c r="B128">
        <v>2.82560741948092</v>
      </c>
      <c r="C128">
        <v>4.3856341406791497</v>
      </c>
      <c r="D128">
        <f t="shared" si="2"/>
        <v>1.5600267211982297</v>
      </c>
      <c r="E128">
        <f t="shared" si="3"/>
        <v>1.5600267211982297</v>
      </c>
    </row>
    <row r="129" spans="1:5" x14ac:dyDescent="0.3">
      <c r="A129" s="1" t="s">
        <v>228</v>
      </c>
      <c r="B129">
        <v>6.3527720644202104</v>
      </c>
      <c r="C129">
        <v>4.7928382082433396</v>
      </c>
      <c r="D129">
        <f t="shared" si="2"/>
        <v>-1.5599338561768707</v>
      </c>
      <c r="E129">
        <f t="shared" si="3"/>
        <v>1.5599338561768707</v>
      </c>
    </row>
    <row r="130" spans="1:5" x14ac:dyDescent="0.3">
      <c r="A130" s="1" t="s">
        <v>894</v>
      </c>
      <c r="B130">
        <v>5.1153045208154397</v>
      </c>
      <c r="C130">
        <v>6.6724505526064499</v>
      </c>
      <c r="D130">
        <f t="shared" ref="D130:D193" si="4">C130-B130</f>
        <v>1.5571460317910102</v>
      </c>
      <c r="E130">
        <f t="shared" ref="E130:E193" si="5">ABS(D130)</f>
        <v>1.5571460317910102</v>
      </c>
    </row>
    <row r="131" spans="1:5" x14ac:dyDescent="0.3">
      <c r="A131" s="1" t="s">
        <v>25</v>
      </c>
      <c r="B131">
        <v>3.6247709771930601</v>
      </c>
      <c r="C131">
        <v>2.07452969324217</v>
      </c>
      <c r="D131">
        <f t="shared" si="4"/>
        <v>-1.5502412839508901</v>
      </c>
      <c r="E131">
        <f t="shared" si="5"/>
        <v>1.5502412839508901</v>
      </c>
    </row>
    <row r="132" spans="1:5" x14ac:dyDescent="0.3">
      <c r="A132" s="1" t="s">
        <v>60</v>
      </c>
      <c r="B132">
        <v>3.4076778494911899</v>
      </c>
      <c r="C132">
        <v>4.9543415389602901</v>
      </c>
      <c r="D132">
        <f t="shared" si="4"/>
        <v>1.5466636894691002</v>
      </c>
      <c r="E132">
        <f t="shared" si="5"/>
        <v>1.5466636894691002</v>
      </c>
    </row>
    <row r="133" spans="1:5" x14ac:dyDescent="0.3">
      <c r="A133" s="1" t="s">
        <v>1205</v>
      </c>
      <c r="B133">
        <v>4.9659753742378197</v>
      </c>
      <c r="C133">
        <v>3.4317389749987899</v>
      </c>
      <c r="D133">
        <f t="shared" si="4"/>
        <v>-1.5342363992390298</v>
      </c>
      <c r="E133">
        <f t="shared" si="5"/>
        <v>1.5342363992390298</v>
      </c>
    </row>
    <row r="134" spans="1:5" x14ac:dyDescent="0.3">
      <c r="A134" s="1" t="s">
        <v>539</v>
      </c>
      <c r="B134">
        <v>3.6818518954959201</v>
      </c>
      <c r="C134">
        <v>2.1576577114012498</v>
      </c>
      <c r="D134">
        <f t="shared" si="4"/>
        <v>-1.5241941840946702</v>
      </c>
      <c r="E134">
        <f t="shared" si="5"/>
        <v>1.5241941840946702</v>
      </c>
    </row>
    <row r="135" spans="1:5" x14ac:dyDescent="0.3">
      <c r="A135" s="1" t="s">
        <v>478</v>
      </c>
      <c r="B135">
        <v>4.17633753856847</v>
      </c>
      <c r="C135">
        <v>5.7001247911272603</v>
      </c>
      <c r="D135">
        <f t="shared" si="4"/>
        <v>1.5237872525587903</v>
      </c>
      <c r="E135">
        <f t="shared" si="5"/>
        <v>1.5237872525587903</v>
      </c>
    </row>
    <row r="136" spans="1:5" x14ac:dyDescent="0.3">
      <c r="A136" s="1" t="s">
        <v>235</v>
      </c>
      <c r="B136">
        <v>3.4385815495789598</v>
      </c>
      <c r="C136">
        <v>1.9152907210291801</v>
      </c>
      <c r="D136">
        <f t="shared" si="4"/>
        <v>-1.5232908285497797</v>
      </c>
      <c r="E136">
        <f t="shared" si="5"/>
        <v>1.5232908285497797</v>
      </c>
    </row>
    <row r="137" spans="1:5" x14ac:dyDescent="0.3">
      <c r="A137" s="1" t="s">
        <v>134</v>
      </c>
      <c r="B137">
        <v>7.1587418024352498</v>
      </c>
      <c r="C137">
        <v>5.6373752130583696</v>
      </c>
      <c r="D137">
        <f t="shared" si="4"/>
        <v>-1.5213665893768802</v>
      </c>
      <c r="E137">
        <f t="shared" si="5"/>
        <v>1.5213665893768802</v>
      </c>
    </row>
    <row r="138" spans="1:5" x14ac:dyDescent="0.3">
      <c r="A138" s="1" t="s">
        <v>627</v>
      </c>
      <c r="B138">
        <v>4.5951043407891197</v>
      </c>
      <c r="C138">
        <v>6.1162300429819698</v>
      </c>
      <c r="D138">
        <f t="shared" si="4"/>
        <v>1.5211257021928501</v>
      </c>
      <c r="E138">
        <f t="shared" si="5"/>
        <v>1.5211257021928501</v>
      </c>
    </row>
    <row r="139" spans="1:5" x14ac:dyDescent="0.3">
      <c r="A139" s="1" t="s">
        <v>16</v>
      </c>
      <c r="B139">
        <v>2.93078909823112</v>
      </c>
      <c r="C139">
        <v>4.4490839616848401</v>
      </c>
      <c r="D139">
        <f t="shared" si="4"/>
        <v>1.5182948634537201</v>
      </c>
      <c r="E139">
        <f t="shared" si="5"/>
        <v>1.5182948634537201</v>
      </c>
    </row>
    <row r="140" spans="1:5" x14ac:dyDescent="0.3">
      <c r="A140" s="1" t="s">
        <v>8</v>
      </c>
      <c r="B140">
        <v>3.91947012542663</v>
      </c>
      <c r="C140">
        <v>2.40129216696667</v>
      </c>
      <c r="D140">
        <f t="shared" si="4"/>
        <v>-1.51817795845996</v>
      </c>
      <c r="E140">
        <f t="shared" si="5"/>
        <v>1.51817795845996</v>
      </c>
    </row>
    <row r="141" spans="1:5" x14ac:dyDescent="0.3">
      <c r="A141" s="1" t="s">
        <v>980</v>
      </c>
      <c r="B141">
        <v>4.0419208063662699</v>
      </c>
      <c r="C141">
        <v>5.5576295639071898</v>
      </c>
      <c r="D141">
        <f t="shared" si="4"/>
        <v>1.5157087575409198</v>
      </c>
      <c r="E141">
        <f t="shared" si="5"/>
        <v>1.5157087575409198</v>
      </c>
    </row>
    <row r="142" spans="1:5" x14ac:dyDescent="0.3">
      <c r="A142" s="1" t="s">
        <v>1091</v>
      </c>
      <c r="B142">
        <v>4.4710507039555001</v>
      </c>
      <c r="C142">
        <v>2.9599626988622401</v>
      </c>
      <c r="D142">
        <f t="shared" si="4"/>
        <v>-1.51108800509326</v>
      </c>
      <c r="E142">
        <f t="shared" si="5"/>
        <v>1.51108800509326</v>
      </c>
    </row>
    <row r="143" spans="1:5" x14ac:dyDescent="0.3">
      <c r="A143" s="1" t="s">
        <v>970</v>
      </c>
      <c r="B143">
        <v>2.6780244405120199</v>
      </c>
      <c r="C143">
        <v>1.1693726012599099</v>
      </c>
      <c r="D143">
        <f t="shared" si="4"/>
        <v>-1.50865183925211</v>
      </c>
      <c r="E143">
        <f t="shared" si="5"/>
        <v>1.50865183925211</v>
      </c>
    </row>
    <row r="144" spans="1:5" x14ac:dyDescent="0.3">
      <c r="A144" s="1" t="s">
        <v>1033</v>
      </c>
      <c r="B144">
        <v>0.34263968134742601</v>
      </c>
      <c r="C144">
        <v>1.8501378521054299</v>
      </c>
      <c r="D144">
        <f t="shared" si="4"/>
        <v>1.507498170758004</v>
      </c>
      <c r="E144">
        <f t="shared" si="5"/>
        <v>1.507498170758004</v>
      </c>
    </row>
    <row r="145" spans="1:5" x14ac:dyDescent="0.3">
      <c r="A145" s="1" t="s">
        <v>696</v>
      </c>
      <c r="B145">
        <v>8.1948055513641496</v>
      </c>
      <c r="C145">
        <v>6.6958170921211604</v>
      </c>
      <c r="D145">
        <f t="shared" si="4"/>
        <v>-1.4989884592429892</v>
      </c>
      <c r="E145">
        <f t="shared" si="5"/>
        <v>1.4989884592429892</v>
      </c>
    </row>
    <row r="146" spans="1:5" x14ac:dyDescent="0.3">
      <c r="A146" s="1" t="s">
        <v>1153</v>
      </c>
      <c r="B146">
        <v>5.7863186773413702</v>
      </c>
      <c r="C146">
        <v>4.2897335173296298</v>
      </c>
      <c r="D146">
        <f t="shared" si="4"/>
        <v>-1.4965851600117404</v>
      </c>
      <c r="E146">
        <f t="shared" si="5"/>
        <v>1.4965851600117404</v>
      </c>
    </row>
    <row r="147" spans="1:5" x14ac:dyDescent="0.3">
      <c r="A147" s="1" t="s">
        <v>336</v>
      </c>
      <c r="B147">
        <v>6.10321004790109</v>
      </c>
      <c r="C147">
        <v>4.6074331560550297</v>
      </c>
      <c r="D147">
        <f t="shared" si="4"/>
        <v>-1.4957768918460603</v>
      </c>
      <c r="E147">
        <f t="shared" si="5"/>
        <v>1.4957768918460603</v>
      </c>
    </row>
    <row r="148" spans="1:5" x14ac:dyDescent="0.3">
      <c r="A148" s="1" t="s">
        <v>104</v>
      </c>
      <c r="B148">
        <v>1.9953461454432599</v>
      </c>
      <c r="C148">
        <v>3.4909470489971999</v>
      </c>
      <c r="D148">
        <f t="shared" si="4"/>
        <v>1.4956009035539399</v>
      </c>
      <c r="E148">
        <f t="shared" si="5"/>
        <v>1.4956009035539399</v>
      </c>
    </row>
    <row r="149" spans="1:5" x14ac:dyDescent="0.3">
      <c r="A149" s="1" t="s">
        <v>350</v>
      </c>
      <c r="B149">
        <v>2.4941241906406399</v>
      </c>
      <c r="C149">
        <v>0.99950284935480505</v>
      </c>
      <c r="D149">
        <f t="shared" si="4"/>
        <v>-1.4946213412858349</v>
      </c>
      <c r="E149">
        <f t="shared" si="5"/>
        <v>1.4946213412858349</v>
      </c>
    </row>
    <row r="150" spans="1:5" x14ac:dyDescent="0.3">
      <c r="A150" s="1" t="s">
        <v>224</v>
      </c>
      <c r="B150">
        <v>4.8897505444015303</v>
      </c>
      <c r="C150">
        <v>3.3979453066201</v>
      </c>
      <c r="D150">
        <f t="shared" si="4"/>
        <v>-1.4918052377814304</v>
      </c>
      <c r="E150">
        <f t="shared" si="5"/>
        <v>1.4918052377814304</v>
      </c>
    </row>
    <row r="151" spans="1:5" x14ac:dyDescent="0.3">
      <c r="A151" s="1" t="s">
        <v>193</v>
      </c>
      <c r="B151">
        <v>1.9673622354150599</v>
      </c>
      <c r="C151">
        <v>0.47776687391394601</v>
      </c>
      <c r="D151">
        <f t="shared" si="4"/>
        <v>-1.4895953615011139</v>
      </c>
      <c r="E151">
        <f t="shared" si="5"/>
        <v>1.4895953615011139</v>
      </c>
    </row>
    <row r="152" spans="1:5" x14ac:dyDescent="0.3">
      <c r="A152" s="1" t="s">
        <v>768</v>
      </c>
      <c r="B152">
        <v>5.43687803851609</v>
      </c>
      <c r="C152">
        <v>6.9263683988449998</v>
      </c>
      <c r="D152">
        <f t="shared" si="4"/>
        <v>1.4894903603289098</v>
      </c>
      <c r="E152">
        <f t="shared" si="5"/>
        <v>1.4894903603289098</v>
      </c>
    </row>
    <row r="153" spans="1:5" x14ac:dyDescent="0.3">
      <c r="A153" s="1" t="s">
        <v>164</v>
      </c>
      <c r="B153">
        <v>5.3636232191755404</v>
      </c>
      <c r="C153">
        <v>6.8506144742810502</v>
      </c>
      <c r="D153">
        <f t="shared" si="4"/>
        <v>1.4869912551055098</v>
      </c>
      <c r="E153">
        <f t="shared" si="5"/>
        <v>1.4869912551055098</v>
      </c>
    </row>
    <row r="154" spans="1:5" x14ac:dyDescent="0.3">
      <c r="A154" s="1" t="s">
        <v>858</v>
      </c>
      <c r="B154">
        <v>5.5211026568576997</v>
      </c>
      <c r="C154">
        <v>4.0351089178578601</v>
      </c>
      <c r="D154">
        <f t="shared" si="4"/>
        <v>-1.4859937389998397</v>
      </c>
      <c r="E154">
        <f t="shared" si="5"/>
        <v>1.4859937389998397</v>
      </c>
    </row>
    <row r="155" spans="1:5" x14ac:dyDescent="0.3">
      <c r="A155" s="1" t="s">
        <v>1136</v>
      </c>
      <c r="B155">
        <v>5.1468362298669597</v>
      </c>
      <c r="C155">
        <v>3.6688124108792199</v>
      </c>
      <c r="D155">
        <f t="shared" si="4"/>
        <v>-1.4780238189877397</v>
      </c>
      <c r="E155">
        <f t="shared" si="5"/>
        <v>1.4780238189877397</v>
      </c>
    </row>
    <row r="156" spans="1:5" x14ac:dyDescent="0.3">
      <c r="A156" s="1" t="s">
        <v>1144</v>
      </c>
      <c r="B156">
        <v>5.0163507606621698</v>
      </c>
      <c r="C156">
        <v>3.5419385086319699</v>
      </c>
      <c r="D156">
        <f t="shared" si="4"/>
        <v>-1.4744122520301999</v>
      </c>
      <c r="E156">
        <f t="shared" si="5"/>
        <v>1.4744122520301999</v>
      </c>
    </row>
    <row r="157" spans="1:5" x14ac:dyDescent="0.3">
      <c r="A157" s="1" t="s">
        <v>512</v>
      </c>
      <c r="B157">
        <v>5.1837865292183798</v>
      </c>
      <c r="C157">
        <v>6.6580768480653099</v>
      </c>
      <c r="D157">
        <f t="shared" si="4"/>
        <v>1.4742903188469301</v>
      </c>
      <c r="E157">
        <f t="shared" si="5"/>
        <v>1.4742903188469301</v>
      </c>
    </row>
    <row r="158" spans="1:5" x14ac:dyDescent="0.3">
      <c r="A158" s="1" t="s">
        <v>397</v>
      </c>
      <c r="B158">
        <v>3.77358512586714</v>
      </c>
      <c r="C158">
        <v>5.2474111130433396</v>
      </c>
      <c r="D158">
        <f t="shared" si="4"/>
        <v>1.4738259871761996</v>
      </c>
      <c r="E158">
        <f t="shared" si="5"/>
        <v>1.4738259871761996</v>
      </c>
    </row>
    <row r="159" spans="1:5" x14ac:dyDescent="0.3">
      <c r="A159" s="1" t="s">
        <v>623</v>
      </c>
      <c r="B159">
        <v>3.4638383881344499</v>
      </c>
      <c r="C159">
        <v>1.9906425684560201</v>
      </c>
      <c r="D159">
        <f t="shared" si="4"/>
        <v>-1.4731958196784298</v>
      </c>
      <c r="E159">
        <f t="shared" si="5"/>
        <v>1.4731958196784298</v>
      </c>
    </row>
    <row r="160" spans="1:5" x14ac:dyDescent="0.3">
      <c r="A160" s="1" t="s">
        <v>1158</v>
      </c>
      <c r="B160">
        <v>6.8115683096343203</v>
      </c>
      <c r="C160">
        <v>5.3397279749450899</v>
      </c>
      <c r="D160">
        <f t="shared" si="4"/>
        <v>-1.4718403346892304</v>
      </c>
      <c r="E160">
        <f t="shared" si="5"/>
        <v>1.4718403346892304</v>
      </c>
    </row>
    <row r="161" spans="1:5" x14ac:dyDescent="0.3">
      <c r="A161" s="1" t="s">
        <v>263</v>
      </c>
      <c r="B161">
        <v>5.3487862657736596</v>
      </c>
      <c r="C161">
        <v>3.8770510930040198</v>
      </c>
      <c r="D161">
        <f t="shared" si="4"/>
        <v>-1.4717351727696397</v>
      </c>
      <c r="E161">
        <f t="shared" si="5"/>
        <v>1.4717351727696397</v>
      </c>
    </row>
    <row r="162" spans="1:5" x14ac:dyDescent="0.3">
      <c r="A162" s="1" t="s">
        <v>702</v>
      </c>
      <c r="B162">
        <v>7.2831408511193203</v>
      </c>
      <c r="C162">
        <v>5.8115825726432897</v>
      </c>
      <c r="D162">
        <f t="shared" si="4"/>
        <v>-1.4715582784760306</v>
      </c>
      <c r="E162">
        <f t="shared" si="5"/>
        <v>1.4715582784760306</v>
      </c>
    </row>
    <row r="163" spans="1:5" x14ac:dyDescent="0.3">
      <c r="A163" s="1" t="s">
        <v>711</v>
      </c>
      <c r="B163">
        <v>4.0351967006880001</v>
      </c>
      <c r="C163">
        <v>2.5639582741504299</v>
      </c>
      <c r="D163">
        <f t="shared" si="4"/>
        <v>-1.4712384265375702</v>
      </c>
      <c r="E163">
        <f t="shared" si="5"/>
        <v>1.4712384265375702</v>
      </c>
    </row>
    <row r="164" spans="1:5" x14ac:dyDescent="0.3">
      <c r="A164" s="1" t="s">
        <v>828</v>
      </c>
      <c r="B164">
        <v>3.0556483165186199</v>
      </c>
      <c r="C164">
        <v>4.5263394837113298</v>
      </c>
      <c r="D164">
        <f t="shared" si="4"/>
        <v>1.4706911671927099</v>
      </c>
      <c r="E164">
        <f t="shared" si="5"/>
        <v>1.4706911671927099</v>
      </c>
    </row>
    <row r="165" spans="1:5" x14ac:dyDescent="0.3">
      <c r="A165" s="1" t="s">
        <v>185</v>
      </c>
      <c r="B165">
        <v>4.9887752153899898</v>
      </c>
      <c r="C165">
        <v>6.4588387343611302</v>
      </c>
      <c r="D165">
        <f t="shared" si="4"/>
        <v>1.4700635189711404</v>
      </c>
      <c r="E165">
        <f t="shared" si="5"/>
        <v>1.4700635189711404</v>
      </c>
    </row>
    <row r="166" spans="1:5" x14ac:dyDescent="0.3">
      <c r="A166" s="1" t="s">
        <v>500</v>
      </c>
      <c r="B166">
        <v>5.4956129422313502</v>
      </c>
      <c r="C166">
        <v>6.9653472609186604</v>
      </c>
      <c r="D166">
        <f t="shared" si="4"/>
        <v>1.4697343186873102</v>
      </c>
      <c r="E166">
        <f t="shared" si="5"/>
        <v>1.4697343186873102</v>
      </c>
    </row>
    <row r="167" spans="1:5" x14ac:dyDescent="0.3">
      <c r="A167" s="1" t="s">
        <v>993</v>
      </c>
      <c r="B167">
        <v>5.5017228963876397</v>
      </c>
      <c r="C167">
        <v>4.0330135879942102</v>
      </c>
      <c r="D167">
        <f t="shared" si="4"/>
        <v>-1.4687093083934295</v>
      </c>
      <c r="E167">
        <f t="shared" si="5"/>
        <v>1.4687093083934295</v>
      </c>
    </row>
    <row r="168" spans="1:5" x14ac:dyDescent="0.3">
      <c r="A168" s="1" t="s">
        <v>543</v>
      </c>
      <c r="B168">
        <v>7.5645557178871297</v>
      </c>
      <c r="C168">
        <v>9.0332168504731296</v>
      </c>
      <c r="D168">
        <f t="shared" si="4"/>
        <v>1.468661132586</v>
      </c>
      <c r="E168">
        <f t="shared" si="5"/>
        <v>1.468661132586</v>
      </c>
    </row>
    <row r="169" spans="1:5" x14ac:dyDescent="0.3">
      <c r="A169" s="1" t="s">
        <v>338</v>
      </c>
      <c r="B169">
        <v>2.1527266766179598</v>
      </c>
      <c r="C169">
        <v>0.68412256516149506</v>
      </c>
      <c r="D169">
        <f t="shared" si="4"/>
        <v>-1.4686041114564647</v>
      </c>
      <c r="E169">
        <f t="shared" si="5"/>
        <v>1.4686041114564647</v>
      </c>
    </row>
    <row r="170" spans="1:5" x14ac:dyDescent="0.3">
      <c r="A170" s="1" t="s">
        <v>753</v>
      </c>
      <c r="B170">
        <v>5.7197341144812599</v>
      </c>
      <c r="C170">
        <v>4.2532989438369304</v>
      </c>
      <c r="D170">
        <f t="shared" si="4"/>
        <v>-1.4664351706443295</v>
      </c>
      <c r="E170">
        <f t="shared" si="5"/>
        <v>1.4664351706443295</v>
      </c>
    </row>
    <row r="171" spans="1:5" x14ac:dyDescent="0.3">
      <c r="A171" s="1" t="s">
        <v>1114</v>
      </c>
      <c r="B171">
        <v>5.6641613835280102</v>
      </c>
      <c r="C171">
        <v>4.2010667595377704</v>
      </c>
      <c r="D171">
        <f t="shared" si="4"/>
        <v>-1.4630946239902398</v>
      </c>
      <c r="E171">
        <f t="shared" si="5"/>
        <v>1.4630946239902398</v>
      </c>
    </row>
    <row r="172" spans="1:5" x14ac:dyDescent="0.3">
      <c r="A172" s="1" t="s">
        <v>853</v>
      </c>
      <c r="B172">
        <v>5.2520670878870304</v>
      </c>
      <c r="C172">
        <v>3.7903953367765402</v>
      </c>
      <c r="D172">
        <f t="shared" si="4"/>
        <v>-1.4616717511104902</v>
      </c>
      <c r="E172">
        <f t="shared" si="5"/>
        <v>1.4616717511104902</v>
      </c>
    </row>
    <row r="173" spans="1:5" x14ac:dyDescent="0.3">
      <c r="A173" s="1" t="s">
        <v>646</v>
      </c>
      <c r="B173">
        <v>3.2306498672790802</v>
      </c>
      <c r="C173">
        <v>4.6908706059052099</v>
      </c>
      <c r="D173">
        <f t="shared" si="4"/>
        <v>1.4602207386261297</v>
      </c>
      <c r="E173">
        <f t="shared" si="5"/>
        <v>1.4602207386261297</v>
      </c>
    </row>
    <row r="174" spans="1:5" x14ac:dyDescent="0.3">
      <c r="A174" s="1" t="s">
        <v>209</v>
      </c>
      <c r="B174">
        <v>7.0259907725270496</v>
      </c>
      <c r="C174">
        <v>5.5663488490577402</v>
      </c>
      <c r="D174">
        <f t="shared" si="4"/>
        <v>-1.4596419234693094</v>
      </c>
      <c r="E174">
        <f t="shared" si="5"/>
        <v>1.4596419234693094</v>
      </c>
    </row>
    <row r="175" spans="1:5" x14ac:dyDescent="0.3">
      <c r="A175" s="1" t="s">
        <v>238</v>
      </c>
      <c r="B175">
        <v>4.2709526571047096</v>
      </c>
      <c r="C175">
        <v>2.8114008766005898</v>
      </c>
      <c r="D175">
        <f t="shared" si="4"/>
        <v>-1.4595517805041198</v>
      </c>
      <c r="E175">
        <f t="shared" si="5"/>
        <v>1.4595517805041198</v>
      </c>
    </row>
    <row r="176" spans="1:5" x14ac:dyDescent="0.3">
      <c r="A176" s="1" t="s">
        <v>935</v>
      </c>
      <c r="B176">
        <v>4.1042836759731598</v>
      </c>
      <c r="C176">
        <v>2.64850581389546</v>
      </c>
      <c r="D176">
        <f t="shared" si="4"/>
        <v>-1.4557778620776998</v>
      </c>
      <c r="E176">
        <f t="shared" si="5"/>
        <v>1.4557778620776998</v>
      </c>
    </row>
    <row r="177" spans="1:5" x14ac:dyDescent="0.3">
      <c r="A177" s="1" t="s">
        <v>1122</v>
      </c>
      <c r="B177">
        <v>6.1404969659031199</v>
      </c>
      <c r="C177">
        <v>4.6848775632522699</v>
      </c>
      <c r="D177">
        <f t="shared" si="4"/>
        <v>-1.45561940265085</v>
      </c>
      <c r="E177">
        <f t="shared" si="5"/>
        <v>1.45561940265085</v>
      </c>
    </row>
    <row r="178" spans="1:5" x14ac:dyDescent="0.3">
      <c r="A178" s="1" t="s">
        <v>792</v>
      </c>
      <c r="B178">
        <v>3.1705569586919702</v>
      </c>
      <c r="C178">
        <v>1.7155152995010701</v>
      </c>
      <c r="D178">
        <f t="shared" si="4"/>
        <v>-1.4550416591909001</v>
      </c>
      <c r="E178">
        <f t="shared" si="5"/>
        <v>1.4550416591909001</v>
      </c>
    </row>
    <row r="179" spans="1:5" x14ac:dyDescent="0.3">
      <c r="A179" s="1" t="s">
        <v>976</v>
      </c>
      <c r="B179">
        <v>0.65484398891024598</v>
      </c>
      <c r="C179">
        <v>2.1067648143368798</v>
      </c>
      <c r="D179">
        <f t="shared" si="4"/>
        <v>1.4519208254266338</v>
      </c>
      <c r="E179">
        <f t="shared" si="5"/>
        <v>1.4519208254266338</v>
      </c>
    </row>
    <row r="180" spans="1:5" x14ac:dyDescent="0.3">
      <c r="A180" s="1" t="s">
        <v>528</v>
      </c>
      <c r="B180">
        <v>3.5178944043964302</v>
      </c>
      <c r="C180">
        <v>2.0663571028145702</v>
      </c>
      <c r="D180">
        <f t="shared" si="4"/>
        <v>-1.45153730158186</v>
      </c>
      <c r="E180">
        <f t="shared" si="5"/>
        <v>1.45153730158186</v>
      </c>
    </row>
    <row r="181" spans="1:5" x14ac:dyDescent="0.3">
      <c r="A181" s="1" t="s">
        <v>915</v>
      </c>
      <c r="B181">
        <v>3.91581414096509</v>
      </c>
      <c r="C181">
        <v>2.4648491843511602</v>
      </c>
      <c r="D181">
        <f t="shared" si="4"/>
        <v>-1.4509649566139298</v>
      </c>
      <c r="E181">
        <f t="shared" si="5"/>
        <v>1.4509649566139298</v>
      </c>
    </row>
    <row r="182" spans="1:5" x14ac:dyDescent="0.3">
      <c r="A182" s="1" t="s">
        <v>904</v>
      </c>
      <c r="B182">
        <v>6.6990847585226998</v>
      </c>
      <c r="C182">
        <v>5.2483144749253396</v>
      </c>
      <c r="D182">
        <f t="shared" si="4"/>
        <v>-1.4507702835973602</v>
      </c>
      <c r="E182">
        <f t="shared" si="5"/>
        <v>1.4507702835973602</v>
      </c>
    </row>
    <row r="183" spans="1:5" x14ac:dyDescent="0.3">
      <c r="A183" s="1" t="s">
        <v>103</v>
      </c>
      <c r="B183">
        <v>1.6173005837860699</v>
      </c>
      <c r="C183">
        <v>3.0662384178854101</v>
      </c>
      <c r="D183">
        <f t="shared" si="4"/>
        <v>1.4489378340993402</v>
      </c>
      <c r="E183">
        <f t="shared" si="5"/>
        <v>1.4489378340993402</v>
      </c>
    </row>
    <row r="184" spans="1:5" x14ac:dyDescent="0.3">
      <c r="A184" s="1" t="s">
        <v>483</v>
      </c>
      <c r="B184">
        <v>6.1152151543432698</v>
      </c>
      <c r="C184">
        <v>4.6680984003351202</v>
      </c>
      <c r="D184">
        <f t="shared" si="4"/>
        <v>-1.4471167540081495</v>
      </c>
      <c r="E184">
        <f t="shared" si="5"/>
        <v>1.4471167540081495</v>
      </c>
    </row>
    <row r="185" spans="1:5" x14ac:dyDescent="0.3">
      <c r="A185" s="1" t="s">
        <v>618</v>
      </c>
      <c r="B185">
        <v>0.68951571811816903</v>
      </c>
      <c r="C185">
        <v>2.1343915549073098</v>
      </c>
      <c r="D185">
        <f t="shared" si="4"/>
        <v>1.4448758367891408</v>
      </c>
      <c r="E185">
        <f t="shared" si="5"/>
        <v>1.4448758367891408</v>
      </c>
    </row>
    <row r="186" spans="1:5" x14ac:dyDescent="0.3">
      <c r="A186" s="1" t="s">
        <v>241</v>
      </c>
      <c r="B186">
        <v>8.3581134455170201</v>
      </c>
      <c r="C186">
        <v>6.9137548180258799</v>
      </c>
      <c r="D186">
        <f t="shared" si="4"/>
        <v>-1.4443586274911402</v>
      </c>
      <c r="E186">
        <f t="shared" si="5"/>
        <v>1.4443586274911402</v>
      </c>
    </row>
    <row r="187" spans="1:5" x14ac:dyDescent="0.3">
      <c r="A187" s="1" t="s">
        <v>712</v>
      </c>
      <c r="B187">
        <v>3.6947097618496199</v>
      </c>
      <c r="C187">
        <v>2.2507531904594398</v>
      </c>
      <c r="D187">
        <f t="shared" si="4"/>
        <v>-1.4439565713901801</v>
      </c>
      <c r="E187">
        <f t="shared" si="5"/>
        <v>1.4439565713901801</v>
      </c>
    </row>
    <row r="188" spans="1:5" x14ac:dyDescent="0.3">
      <c r="A188" s="1" t="s">
        <v>317</v>
      </c>
      <c r="B188">
        <v>1.6528752420890001</v>
      </c>
      <c r="C188">
        <v>3.0966522835418</v>
      </c>
      <c r="D188">
        <f t="shared" si="4"/>
        <v>1.4437770414527999</v>
      </c>
      <c r="E188">
        <f t="shared" si="5"/>
        <v>1.4437770414527999</v>
      </c>
    </row>
    <row r="189" spans="1:5" x14ac:dyDescent="0.3">
      <c r="A189" s="1" t="s">
        <v>883</v>
      </c>
      <c r="B189">
        <v>4.6772982406976702</v>
      </c>
      <c r="C189">
        <v>3.2361502315106501</v>
      </c>
      <c r="D189">
        <f t="shared" si="4"/>
        <v>-1.4411480091870201</v>
      </c>
      <c r="E189">
        <f t="shared" si="5"/>
        <v>1.4411480091870201</v>
      </c>
    </row>
    <row r="190" spans="1:5" x14ac:dyDescent="0.3">
      <c r="A190" s="1" t="s">
        <v>5</v>
      </c>
      <c r="B190">
        <v>2.1402478472359299</v>
      </c>
      <c r="C190">
        <v>3.5811857580739099</v>
      </c>
      <c r="D190">
        <f t="shared" si="4"/>
        <v>1.4409379108379801</v>
      </c>
      <c r="E190">
        <f t="shared" si="5"/>
        <v>1.4409379108379801</v>
      </c>
    </row>
    <row r="191" spans="1:5" x14ac:dyDescent="0.3">
      <c r="A191" s="1" t="s">
        <v>506</v>
      </c>
      <c r="B191">
        <v>3.7654826282860898</v>
      </c>
      <c r="C191">
        <v>5.20616301606118</v>
      </c>
      <c r="D191">
        <f t="shared" si="4"/>
        <v>1.4406803877750902</v>
      </c>
      <c r="E191">
        <f t="shared" si="5"/>
        <v>1.4406803877750902</v>
      </c>
    </row>
    <row r="192" spans="1:5" x14ac:dyDescent="0.3">
      <c r="A192" s="1" t="s">
        <v>855</v>
      </c>
      <c r="B192">
        <v>5.3186466022227901</v>
      </c>
      <c r="C192">
        <v>3.8782187396949301</v>
      </c>
      <c r="D192">
        <f t="shared" si="4"/>
        <v>-1.4404278625278599</v>
      </c>
      <c r="E192">
        <f t="shared" si="5"/>
        <v>1.4404278625278599</v>
      </c>
    </row>
    <row r="193" spans="1:5" x14ac:dyDescent="0.3">
      <c r="A193" s="1" t="s">
        <v>658</v>
      </c>
      <c r="B193">
        <v>4.1423256055989102</v>
      </c>
      <c r="C193">
        <v>2.70223788800108</v>
      </c>
      <c r="D193">
        <f t="shared" si="4"/>
        <v>-1.4400877175978302</v>
      </c>
      <c r="E193">
        <f t="shared" si="5"/>
        <v>1.4400877175978302</v>
      </c>
    </row>
    <row r="194" spans="1:5" x14ac:dyDescent="0.3">
      <c r="A194" s="1" t="s">
        <v>1193</v>
      </c>
      <c r="B194">
        <v>1.58082648309014</v>
      </c>
      <c r="C194">
        <v>3.0204385569707899</v>
      </c>
      <c r="D194">
        <f t="shared" ref="D194:D257" si="6">C194-B194</f>
        <v>1.4396120738806499</v>
      </c>
      <c r="E194">
        <f t="shared" ref="E194:E257" si="7">ABS(D194)</f>
        <v>1.4396120738806499</v>
      </c>
    </row>
    <row r="195" spans="1:5" x14ac:dyDescent="0.3">
      <c r="A195" s="1" t="s">
        <v>1147</v>
      </c>
      <c r="B195">
        <v>1.83424900827304</v>
      </c>
      <c r="C195">
        <v>0.40185660789967598</v>
      </c>
      <c r="D195">
        <f t="shared" si="6"/>
        <v>-1.4323924003733641</v>
      </c>
      <c r="E195">
        <f t="shared" si="7"/>
        <v>1.4323924003733641</v>
      </c>
    </row>
    <row r="196" spans="1:5" x14ac:dyDescent="0.3">
      <c r="A196" s="1" t="s">
        <v>920</v>
      </c>
      <c r="B196">
        <v>6.0748034247940002</v>
      </c>
      <c r="C196">
        <v>4.6435883243592802</v>
      </c>
      <c r="D196">
        <f t="shared" si="6"/>
        <v>-1.43121510043472</v>
      </c>
      <c r="E196">
        <f t="shared" si="7"/>
        <v>1.43121510043472</v>
      </c>
    </row>
    <row r="197" spans="1:5" x14ac:dyDescent="0.3">
      <c r="A197" s="1" t="s">
        <v>870</v>
      </c>
      <c r="B197">
        <v>5.8737160258798298</v>
      </c>
      <c r="C197">
        <v>4.4435731522083604</v>
      </c>
      <c r="D197">
        <f t="shared" si="6"/>
        <v>-1.4301428736714694</v>
      </c>
      <c r="E197">
        <f t="shared" si="7"/>
        <v>1.4301428736714694</v>
      </c>
    </row>
    <row r="198" spans="1:5" x14ac:dyDescent="0.3">
      <c r="A198" s="1" t="s">
        <v>124</v>
      </c>
      <c r="B198">
        <v>4.0619071057548402</v>
      </c>
      <c r="C198">
        <v>2.6319880504356901</v>
      </c>
      <c r="D198">
        <f t="shared" si="6"/>
        <v>-1.4299190553191501</v>
      </c>
      <c r="E198">
        <f t="shared" si="7"/>
        <v>1.4299190553191501</v>
      </c>
    </row>
    <row r="199" spans="1:5" x14ac:dyDescent="0.3">
      <c r="A199" s="1" t="s">
        <v>759</v>
      </c>
      <c r="B199">
        <v>2.16509849326411</v>
      </c>
      <c r="C199">
        <v>3.59403444383639</v>
      </c>
      <c r="D199">
        <f t="shared" si="6"/>
        <v>1.4289359505722801</v>
      </c>
      <c r="E199">
        <f t="shared" si="7"/>
        <v>1.4289359505722801</v>
      </c>
    </row>
    <row r="200" spans="1:5" x14ac:dyDescent="0.3">
      <c r="A200" s="1" t="s">
        <v>11</v>
      </c>
      <c r="B200">
        <v>3.3707664150600398</v>
      </c>
      <c r="C200">
        <v>4.7996330192956602</v>
      </c>
      <c r="D200">
        <f t="shared" si="6"/>
        <v>1.4288666042356204</v>
      </c>
      <c r="E200">
        <f t="shared" si="7"/>
        <v>1.4288666042356204</v>
      </c>
    </row>
    <row r="201" spans="1:5" x14ac:dyDescent="0.3">
      <c r="A201" s="1" t="s">
        <v>1069</v>
      </c>
      <c r="B201">
        <v>7.4364518462711997</v>
      </c>
      <c r="C201">
        <v>6.0113129144274202</v>
      </c>
      <c r="D201">
        <f t="shared" si="6"/>
        <v>-1.4251389318437795</v>
      </c>
      <c r="E201">
        <f t="shared" si="7"/>
        <v>1.4251389318437795</v>
      </c>
    </row>
    <row r="202" spans="1:5" x14ac:dyDescent="0.3">
      <c r="A202" s="1" t="s">
        <v>674</v>
      </c>
      <c r="B202">
        <v>3.9661735789055799</v>
      </c>
      <c r="C202">
        <v>5.3909376575850398</v>
      </c>
      <c r="D202">
        <f t="shared" si="6"/>
        <v>1.42476407867946</v>
      </c>
      <c r="E202">
        <f t="shared" si="7"/>
        <v>1.42476407867946</v>
      </c>
    </row>
    <row r="203" spans="1:5" x14ac:dyDescent="0.3">
      <c r="A203" s="1" t="s">
        <v>814</v>
      </c>
      <c r="B203">
        <v>4.8747635526635298</v>
      </c>
      <c r="C203">
        <v>3.45070008279506</v>
      </c>
      <c r="D203">
        <f t="shared" si="6"/>
        <v>-1.4240634698684698</v>
      </c>
      <c r="E203">
        <f t="shared" si="7"/>
        <v>1.4240634698684698</v>
      </c>
    </row>
    <row r="204" spans="1:5" x14ac:dyDescent="0.3">
      <c r="A204" s="1" t="s">
        <v>1216</v>
      </c>
      <c r="B204">
        <v>5.5995412632383097</v>
      </c>
      <c r="C204">
        <v>4.1775474817336997</v>
      </c>
      <c r="D204">
        <f t="shared" si="6"/>
        <v>-1.42199378150461</v>
      </c>
      <c r="E204">
        <f t="shared" si="7"/>
        <v>1.42199378150461</v>
      </c>
    </row>
    <row r="205" spans="1:5" x14ac:dyDescent="0.3">
      <c r="A205" s="1" t="s">
        <v>660</v>
      </c>
      <c r="B205">
        <v>6.9444537917689599</v>
      </c>
      <c r="C205">
        <v>5.5225891096519604</v>
      </c>
      <c r="D205">
        <f t="shared" si="6"/>
        <v>-1.4218646821169996</v>
      </c>
      <c r="E205">
        <f t="shared" si="7"/>
        <v>1.4218646821169996</v>
      </c>
    </row>
    <row r="206" spans="1:5" x14ac:dyDescent="0.3">
      <c r="A206" s="1" t="s">
        <v>471</v>
      </c>
      <c r="B206">
        <v>5.5846515987347596</v>
      </c>
      <c r="C206">
        <v>7.0061072901539099</v>
      </c>
      <c r="D206">
        <f t="shared" si="6"/>
        <v>1.4214556914191503</v>
      </c>
      <c r="E206">
        <f t="shared" si="7"/>
        <v>1.4214556914191503</v>
      </c>
    </row>
    <row r="207" spans="1:5" x14ac:dyDescent="0.3">
      <c r="A207" s="1" t="s">
        <v>468</v>
      </c>
      <c r="B207">
        <v>4.9064268835604601</v>
      </c>
      <c r="C207">
        <v>3.4863600611022498</v>
      </c>
      <c r="D207">
        <f t="shared" si="6"/>
        <v>-1.4200668224582103</v>
      </c>
      <c r="E207">
        <f t="shared" si="7"/>
        <v>1.4200668224582103</v>
      </c>
    </row>
    <row r="208" spans="1:5" x14ac:dyDescent="0.3">
      <c r="A208" s="1" t="s">
        <v>133</v>
      </c>
      <c r="B208">
        <v>4.4834533332470796</v>
      </c>
      <c r="C208">
        <v>3.0641878471539399</v>
      </c>
      <c r="D208">
        <f t="shared" si="6"/>
        <v>-1.4192654860931397</v>
      </c>
      <c r="E208">
        <f t="shared" si="7"/>
        <v>1.4192654860931397</v>
      </c>
    </row>
    <row r="209" spans="1:5" x14ac:dyDescent="0.3">
      <c r="A209" s="1" t="s">
        <v>607</v>
      </c>
      <c r="B209">
        <v>1.2029360188973901</v>
      </c>
      <c r="C209">
        <v>2.62087019928155</v>
      </c>
      <c r="D209">
        <f t="shared" si="6"/>
        <v>1.4179341803841599</v>
      </c>
      <c r="E209">
        <f t="shared" si="7"/>
        <v>1.4179341803841599</v>
      </c>
    </row>
    <row r="210" spans="1:5" x14ac:dyDescent="0.3">
      <c r="A210" s="1" t="s">
        <v>1068</v>
      </c>
      <c r="B210">
        <v>5.0650263476332196</v>
      </c>
      <c r="C210">
        <v>6.4814885129416302</v>
      </c>
      <c r="D210">
        <f t="shared" si="6"/>
        <v>1.4164621653084106</v>
      </c>
      <c r="E210">
        <f t="shared" si="7"/>
        <v>1.4164621653084106</v>
      </c>
    </row>
    <row r="211" spans="1:5" x14ac:dyDescent="0.3">
      <c r="A211" s="1" t="s">
        <v>318</v>
      </c>
      <c r="B211">
        <v>4.9659753742378197</v>
      </c>
      <c r="C211">
        <v>3.55221668945916</v>
      </c>
      <c r="D211">
        <f t="shared" si="6"/>
        <v>-1.4137586847786596</v>
      </c>
      <c r="E211">
        <f t="shared" si="7"/>
        <v>1.4137586847786596</v>
      </c>
    </row>
    <row r="212" spans="1:5" x14ac:dyDescent="0.3">
      <c r="A212" s="1" t="s">
        <v>6</v>
      </c>
      <c r="B212">
        <v>5.5614400777845701</v>
      </c>
      <c r="C212">
        <v>6.9723349798208796</v>
      </c>
      <c r="D212">
        <f t="shared" si="6"/>
        <v>1.4108949020363095</v>
      </c>
      <c r="E212">
        <f t="shared" si="7"/>
        <v>1.4108949020363095</v>
      </c>
    </row>
    <row r="213" spans="1:5" x14ac:dyDescent="0.3">
      <c r="A213" s="1" t="s">
        <v>446</v>
      </c>
      <c r="B213">
        <v>0.61931844603225406</v>
      </c>
      <c r="C213">
        <v>2.0289964784440899</v>
      </c>
      <c r="D213">
        <f t="shared" si="6"/>
        <v>1.4096780324118359</v>
      </c>
      <c r="E213">
        <f t="shared" si="7"/>
        <v>1.4096780324118359</v>
      </c>
    </row>
    <row r="214" spans="1:5" x14ac:dyDescent="0.3">
      <c r="A214" s="1" t="s">
        <v>368</v>
      </c>
      <c r="B214">
        <v>6.2337477200194096</v>
      </c>
      <c r="C214">
        <v>4.82468088364684</v>
      </c>
      <c r="D214">
        <f t="shared" si="6"/>
        <v>-1.4090668363725696</v>
      </c>
      <c r="E214">
        <f t="shared" si="7"/>
        <v>1.4090668363725696</v>
      </c>
    </row>
    <row r="215" spans="1:5" x14ac:dyDescent="0.3">
      <c r="A215" s="1" t="s">
        <v>1063</v>
      </c>
      <c r="B215">
        <v>2.84880086546073</v>
      </c>
      <c r="C215">
        <v>4.2577917627711699</v>
      </c>
      <c r="D215">
        <f t="shared" si="6"/>
        <v>1.4089908973104399</v>
      </c>
      <c r="E215">
        <f t="shared" si="7"/>
        <v>1.4089908973104399</v>
      </c>
    </row>
    <row r="216" spans="1:5" x14ac:dyDescent="0.3">
      <c r="A216" s="1" t="s">
        <v>447</v>
      </c>
      <c r="B216">
        <v>3.5130630655198698</v>
      </c>
      <c r="C216">
        <v>4.9213041574472403</v>
      </c>
      <c r="D216">
        <f t="shared" si="6"/>
        <v>1.4082410919273705</v>
      </c>
      <c r="E216">
        <f t="shared" si="7"/>
        <v>1.4082410919273705</v>
      </c>
    </row>
    <row r="217" spans="1:5" x14ac:dyDescent="0.3">
      <c r="A217" s="1" t="s">
        <v>721</v>
      </c>
      <c r="B217">
        <v>3.9231168685426798</v>
      </c>
      <c r="C217">
        <v>5.3282393135382398</v>
      </c>
      <c r="D217">
        <f t="shared" si="6"/>
        <v>1.4051224449955599</v>
      </c>
      <c r="E217">
        <f t="shared" si="7"/>
        <v>1.4051224449955599</v>
      </c>
    </row>
    <row r="218" spans="1:5" x14ac:dyDescent="0.3">
      <c r="A218" s="1" t="s">
        <v>1066</v>
      </c>
      <c r="B218">
        <v>0.82042618039092197</v>
      </c>
      <c r="C218">
        <v>2.2252862234653699</v>
      </c>
      <c r="D218">
        <f t="shared" si="6"/>
        <v>1.4048600430744478</v>
      </c>
      <c r="E218">
        <f t="shared" si="7"/>
        <v>1.4048600430744478</v>
      </c>
    </row>
    <row r="219" spans="1:5" x14ac:dyDescent="0.3">
      <c r="A219" s="1" t="s">
        <v>635</v>
      </c>
      <c r="B219">
        <v>4.0783534209406396</v>
      </c>
      <c r="C219">
        <v>5.4793852685200699</v>
      </c>
      <c r="D219">
        <f t="shared" si="6"/>
        <v>1.4010318475794303</v>
      </c>
      <c r="E219">
        <f t="shared" si="7"/>
        <v>1.4010318475794303</v>
      </c>
    </row>
    <row r="220" spans="1:5" x14ac:dyDescent="0.3">
      <c r="A220" s="1" t="s">
        <v>1203</v>
      </c>
      <c r="B220">
        <v>1.8029230203719899</v>
      </c>
      <c r="C220">
        <v>3.20298582113193</v>
      </c>
      <c r="D220">
        <f t="shared" si="6"/>
        <v>1.4000628007599401</v>
      </c>
      <c r="E220">
        <f t="shared" si="7"/>
        <v>1.4000628007599401</v>
      </c>
    </row>
    <row r="221" spans="1:5" x14ac:dyDescent="0.3">
      <c r="A221" s="1" t="s">
        <v>628</v>
      </c>
      <c r="B221">
        <v>1.6351975622584201</v>
      </c>
      <c r="C221">
        <v>3.0351695559082401</v>
      </c>
      <c r="D221">
        <f t="shared" si="6"/>
        <v>1.3999719936498201</v>
      </c>
      <c r="E221">
        <f t="shared" si="7"/>
        <v>1.3999719936498201</v>
      </c>
    </row>
    <row r="222" spans="1:5" x14ac:dyDescent="0.3">
      <c r="A222" s="1" t="s">
        <v>927</v>
      </c>
      <c r="B222">
        <v>7.2501316412886796</v>
      </c>
      <c r="C222">
        <v>5.8522580192127602</v>
      </c>
      <c r="D222">
        <f t="shared" si="6"/>
        <v>-1.3978736220759194</v>
      </c>
      <c r="E222">
        <f t="shared" si="7"/>
        <v>1.3978736220759194</v>
      </c>
    </row>
    <row r="223" spans="1:5" x14ac:dyDescent="0.3">
      <c r="A223" s="1" t="s">
        <v>1128</v>
      </c>
      <c r="B223">
        <v>6.5596183907616403</v>
      </c>
      <c r="C223">
        <v>5.16178426713984</v>
      </c>
      <c r="D223">
        <f t="shared" si="6"/>
        <v>-1.3978341236218004</v>
      </c>
      <c r="E223">
        <f t="shared" si="7"/>
        <v>1.3978341236218004</v>
      </c>
    </row>
    <row r="224" spans="1:5" x14ac:dyDescent="0.3">
      <c r="A224" s="1" t="s">
        <v>237</v>
      </c>
      <c r="B224">
        <v>5.33379513937032</v>
      </c>
      <c r="C224">
        <v>3.9376698604818601</v>
      </c>
      <c r="D224">
        <f t="shared" si="6"/>
        <v>-1.3961252788884599</v>
      </c>
      <c r="E224">
        <f t="shared" si="7"/>
        <v>1.3961252788884599</v>
      </c>
    </row>
    <row r="225" spans="1:5" x14ac:dyDescent="0.3">
      <c r="A225" s="1" t="s">
        <v>409</v>
      </c>
      <c r="B225">
        <v>4.5320243432187199</v>
      </c>
      <c r="C225">
        <v>5.9275049872962402</v>
      </c>
      <c r="D225">
        <f t="shared" si="6"/>
        <v>1.3954806440775203</v>
      </c>
      <c r="E225">
        <f t="shared" si="7"/>
        <v>1.3954806440775203</v>
      </c>
    </row>
    <row r="226" spans="1:5" x14ac:dyDescent="0.3">
      <c r="A226" s="1" t="s">
        <v>36</v>
      </c>
      <c r="B226">
        <v>5.0944330435344698</v>
      </c>
      <c r="C226">
        <v>3.6995217677139101</v>
      </c>
      <c r="D226">
        <f t="shared" si="6"/>
        <v>-1.3949112758205597</v>
      </c>
      <c r="E226">
        <f t="shared" si="7"/>
        <v>1.3949112758205597</v>
      </c>
    </row>
    <row r="227" spans="1:5" x14ac:dyDescent="0.3">
      <c r="A227" s="1" t="s">
        <v>429</v>
      </c>
      <c r="B227">
        <v>5.8480482067731696</v>
      </c>
      <c r="C227">
        <v>7.2419593285500303</v>
      </c>
      <c r="D227">
        <f t="shared" si="6"/>
        <v>1.3939111217768607</v>
      </c>
      <c r="E227">
        <f t="shared" si="7"/>
        <v>1.3939111217768607</v>
      </c>
    </row>
    <row r="228" spans="1:5" x14ac:dyDescent="0.3">
      <c r="A228" s="1" t="s">
        <v>106</v>
      </c>
      <c r="B228">
        <v>0.34263968134742601</v>
      </c>
      <c r="C228">
        <v>1.73626953528413</v>
      </c>
      <c r="D228">
        <f t="shared" si="6"/>
        <v>1.393629853936704</v>
      </c>
      <c r="E228">
        <f t="shared" si="7"/>
        <v>1.393629853936704</v>
      </c>
    </row>
    <row r="229" spans="1:5" x14ac:dyDescent="0.3">
      <c r="A229" s="1" t="s">
        <v>1119</v>
      </c>
      <c r="B229">
        <v>4.6019459630621897</v>
      </c>
      <c r="C229">
        <v>3.2085664365751199</v>
      </c>
      <c r="D229">
        <f t="shared" si="6"/>
        <v>-1.3933795264870699</v>
      </c>
      <c r="E229">
        <f t="shared" si="7"/>
        <v>1.3933795264870699</v>
      </c>
    </row>
    <row r="230" spans="1:5" x14ac:dyDescent="0.3">
      <c r="A230" s="1" t="s">
        <v>718</v>
      </c>
      <c r="B230">
        <v>6.1342179264679597</v>
      </c>
      <c r="C230">
        <v>4.7411515971175398</v>
      </c>
      <c r="D230">
        <f t="shared" si="6"/>
        <v>-1.39306632935042</v>
      </c>
      <c r="E230">
        <f t="shared" si="7"/>
        <v>1.39306632935042</v>
      </c>
    </row>
    <row r="231" spans="1:5" x14ac:dyDescent="0.3">
      <c r="A231" s="1" t="s">
        <v>918</v>
      </c>
      <c r="B231">
        <v>4.9730291648529903</v>
      </c>
      <c r="C231">
        <v>3.5811857580739099</v>
      </c>
      <c r="D231">
        <f t="shared" si="6"/>
        <v>-1.3918434067790804</v>
      </c>
      <c r="E231">
        <f t="shared" si="7"/>
        <v>1.3918434067790804</v>
      </c>
    </row>
    <row r="232" spans="1:5" x14ac:dyDescent="0.3">
      <c r="A232" s="1" t="s">
        <v>90</v>
      </c>
      <c r="B232">
        <v>3.72427316960332</v>
      </c>
      <c r="C232">
        <v>2.33480563174622</v>
      </c>
      <c r="D232">
        <f t="shared" si="6"/>
        <v>-1.3894675378571</v>
      </c>
      <c r="E232">
        <f t="shared" si="7"/>
        <v>1.3894675378571</v>
      </c>
    </row>
    <row r="233" spans="1:5" x14ac:dyDescent="0.3">
      <c r="A233" s="1" t="s">
        <v>13</v>
      </c>
      <c r="B233">
        <v>5.1468362298669597</v>
      </c>
      <c r="C233">
        <v>6.5329948347146098</v>
      </c>
      <c r="D233">
        <f t="shared" si="6"/>
        <v>1.3861586048476502</v>
      </c>
      <c r="E233">
        <f t="shared" si="7"/>
        <v>1.3861586048476502</v>
      </c>
    </row>
    <row r="234" spans="1:5" x14ac:dyDescent="0.3">
      <c r="A234" s="1" t="s">
        <v>69</v>
      </c>
      <c r="B234">
        <v>1.7870012039946399</v>
      </c>
      <c r="C234">
        <v>0.40185660789967598</v>
      </c>
      <c r="D234">
        <f t="shared" si="6"/>
        <v>-1.385144596094964</v>
      </c>
      <c r="E234">
        <f t="shared" si="7"/>
        <v>1.385144596094964</v>
      </c>
    </row>
    <row r="235" spans="1:5" x14ac:dyDescent="0.3">
      <c r="A235" s="1" t="s">
        <v>939</v>
      </c>
      <c r="B235">
        <v>5.2636189664539996</v>
      </c>
      <c r="C235">
        <v>3.8793854421140201</v>
      </c>
      <c r="D235">
        <f t="shared" si="6"/>
        <v>-1.3842335243399795</v>
      </c>
      <c r="E235">
        <f t="shared" si="7"/>
        <v>1.3842335243399795</v>
      </c>
    </row>
    <row r="236" spans="1:5" x14ac:dyDescent="0.3">
      <c r="A236" s="1" t="s">
        <v>145</v>
      </c>
      <c r="B236">
        <v>4.3435055408256797</v>
      </c>
      <c r="C236">
        <v>5.7272687667638396</v>
      </c>
      <c r="D236">
        <f t="shared" si="6"/>
        <v>1.3837632259381598</v>
      </c>
      <c r="E236">
        <f t="shared" si="7"/>
        <v>1.3837632259381598</v>
      </c>
    </row>
    <row r="237" spans="1:5" x14ac:dyDescent="0.3">
      <c r="A237" s="1" t="s">
        <v>565</v>
      </c>
      <c r="B237">
        <v>3.0014847361119501</v>
      </c>
      <c r="C237">
        <v>1.61823921704324</v>
      </c>
      <c r="D237">
        <f t="shared" si="6"/>
        <v>-1.3832455190687101</v>
      </c>
      <c r="E237">
        <f t="shared" si="7"/>
        <v>1.3832455190687101</v>
      </c>
    </row>
    <row r="238" spans="1:5" x14ac:dyDescent="0.3">
      <c r="A238" s="1" t="s">
        <v>672</v>
      </c>
      <c r="B238">
        <v>5.4292048733881897</v>
      </c>
      <c r="C238">
        <v>4.0465791489098404</v>
      </c>
      <c r="D238">
        <f t="shared" si="6"/>
        <v>-1.3826257244783493</v>
      </c>
      <c r="E238">
        <f t="shared" si="7"/>
        <v>1.3826257244783493</v>
      </c>
    </row>
    <row r="239" spans="1:5" x14ac:dyDescent="0.3">
      <c r="A239" s="1" t="s">
        <v>80</v>
      </c>
      <c r="B239">
        <v>6.2122985932490797</v>
      </c>
      <c r="C239">
        <v>4.8331351735918497</v>
      </c>
      <c r="D239">
        <f t="shared" si="6"/>
        <v>-1.37916341965723</v>
      </c>
      <c r="E239">
        <f t="shared" si="7"/>
        <v>1.37916341965723</v>
      </c>
    </row>
    <row r="240" spans="1:5" x14ac:dyDescent="0.3">
      <c r="A240" s="1" t="s">
        <v>1032</v>
      </c>
      <c r="B240">
        <v>2.74548700672233</v>
      </c>
      <c r="C240">
        <v>4.1234300933520096</v>
      </c>
      <c r="D240">
        <f t="shared" si="6"/>
        <v>1.3779430866296796</v>
      </c>
      <c r="E240">
        <f t="shared" si="7"/>
        <v>1.3779430866296796</v>
      </c>
    </row>
    <row r="241" spans="1:5" x14ac:dyDescent="0.3">
      <c r="A241" s="1" t="s">
        <v>675</v>
      </c>
      <c r="B241">
        <v>5.3595918862380199</v>
      </c>
      <c r="C241">
        <v>3.9817904596057798</v>
      </c>
      <c r="D241">
        <f t="shared" si="6"/>
        <v>-1.37780142663224</v>
      </c>
      <c r="E241">
        <f t="shared" si="7"/>
        <v>1.37780142663224</v>
      </c>
    </row>
    <row r="242" spans="1:5" x14ac:dyDescent="0.3">
      <c r="A242" s="1" t="s">
        <v>1028</v>
      </c>
      <c r="B242">
        <v>1.5243257913857899</v>
      </c>
      <c r="C242">
        <v>0.146745178993053</v>
      </c>
      <c r="D242">
        <f t="shared" si="6"/>
        <v>-1.377580612392737</v>
      </c>
      <c r="E242">
        <f t="shared" si="7"/>
        <v>1.377580612392737</v>
      </c>
    </row>
    <row r="243" spans="1:5" x14ac:dyDescent="0.3">
      <c r="A243" s="1" t="s">
        <v>82</v>
      </c>
      <c r="B243">
        <v>6.2100614078595804</v>
      </c>
      <c r="C243">
        <v>4.8331351735918497</v>
      </c>
      <c r="D243">
        <f t="shared" si="6"/>
        <v>-1.3769262342677306</v>
      </c>
      <c r="E243">
        <f t="shared" si="7"/>
        <v>1.3769262342677306</v>
      </c>
    </row>
    <row r="244" spans="1:5" x14ac:dyDescent="0.3">
      <c r="A244" s="1" t="s">
        <v>545</v>
      </c>
      <c r="B244">
        <v>5.2227761157133799</v>
      </c>
      <c r="C244">
        <v>6.5941400673813897</v>
      </c>
      <c r="D244">
        <f t="shared" si="6"/>
        <v>1.3713639516680098</v>
      </c>
      <c r="E244">
        <f t="shared" si="7"/>
        <v>1.3713639516680098</v>
      </c>
    </row>
    <row r="245" spans="1:5" x14ac:dyDescent="0.3">
      <c r="A245" s="1" t="s">
        <v>558</v>
      </c>
      <c r="B245">
        <v>4.67080557091644</v>
      </c>
      <c r="C245">
        <v>6.0410708036152903</v>
      </c>
      <c r="D245">
        <f t="shared" si="6"/>
        <v>1.3702652326988503</v>
      </c>
      <c r="E245">
        <f t="shared" si="7"/>
        <v>1.3702652326988503</v>
      </c>
    </row>
    <row r="246" spans="1:5" x14ac:dyDescent="0.3">
      <c r="A246" s="1" t="s">
        <v>465</v>
      </c>
      <c r="B246">
        <v>1.4655218366823599</v>
      </c>
      <c r="C246">
        <v>9.94693966957267E-2</v>
      </c>
      <c r="D246">
        <f t="shared" si="6"/>
        <v>-1.3660524399866332</v>
      </c>
      <c r="E246">
        <f t="shared" si="7"/>
        <v>1.3660524399866332</v>
      </c>
    </row>
    <row r="247" spans="1:5" x14ac:dyDescent="0.3">
      <c r="A247" s="1" t="s">
        <v>26</v>
      </c>
      <c r="B247">
        <v>4.33257830126428</v>
      </c>
      <c r="C247">
        <v>2.96656485029298</v>
      </c>
      <c r="D247">
        <f t="shared" si="6"/>
        <v>-1.3660134509713</v>
      </c>
      <c r="E247">
        <f t="shared" si="7"/>
        <v>1.3660134509713</v>
      </c>
    </row>
    <row r="248" spans="1:5" x14ac:dyDescent="0.3">
      <c r="A248" s="1" t="s">
        <v>115</v>
      </c>
      <c r="B248">
        <v>3.8094935609723199</v>
      </c>
      <c r="C248">
        <v>5.1737210172220598</v>
      </c>
      <c r="D248">
        <f t="shared" si="6"/>
        <v>1.3642274562497398</v>
      </c>
      <c r="E248">
        <f t="shared" si="7"/>
        <v>1.3642274562497398</v>
      </c>
    </row>
    <row r="249" spans="1:5" x14ac:dyDescent="0.3">
      <c r="A249" s="1" t="s">
        <v>755</v>
      </c>
      <c r="B249">
        <v>5.9658762616916201</v>
      </c>
      <c r="C249">
        <v>4.6039084677414701</v>
      </c>
      <c r="D249">
        <f t="shared" si="6"/>
        <v>-1.36196779395015</v>
      </c>
      <c r="E249">
        <f t="shared" si="7"/>
        <v>1.36196779395015</v>
      </c>
    </row>
    <row r="250" spans="1:5" x14ac:dyDescent="0.3">
      <c r="A250" s="1" t="s">
        <v>272</v>
      </c>
      <c r="B250">
        <v>6.5460835297936297</v>
      </c>
      <c r="C250">
        <v>5.1850881221776097</v>
      </c>
      <c r="D250">
        <f t="shared" si="6"/>
        <v>-1.36099540761602</v>
      </c>
      <c r="E250">
        <f t="shared" si="7"/>
        <v>1.36099540761602</v>
      </c>
    </row>
    <row r="251" spans="1:5" x14ac:dyDescent="0.3">
      <c r="A251" s="1" t="s">
        <v>1130</v>
      </c>
      <c r="B251">
        <v>5.3716522472814896</v>
      </c>
      <c r="C251">
        <v>4.0140174024661297</v>
      </c>
      <c r="D251">
        <f t="shared" si="6"/>
        <v>-1.3576348448153599</v>
      </c>
      <c r="E251">
        <f t="shared" si="7"/>
        <v>1.3576348448153599</v>
      </c>
    </row>
    <row r="252" spans="1:5" x14ac:dyDescent="0.3">
      <c r="A252" s="1" t="s">
        <v>250</v>
      </c>
      <c r="B252">
        <v>3.8787355113242001</v>
      </c>
      <c r="C252">
        <v>2.5227404844080801</v>
      </c>
      <c r="D252">
        <f t="shared" si="6"/>
        <v>-1.3559950269161201</v>
      </c>
      <c r="E252">
        <f t="shared" si="7"/>
        <v>1.3559950269161201</v>
      </c>
    </row>
    <row r="253" spans="1:5" x14ac:dyDescent="0.3">
      <c r="A253" s="1" t="s">
        <v>875</v>
      </c>
      <c r="B253">
        <v>7.1802342223699904</v>
      </c>
      <c r="C253">
        <v>5.8258741510220702</v>
      </c>
      <c r="D253">
        <f t="shared" si="6"/>
        <v>-1.3543600713479202</v>
      </c>
      <c r="E253">
        <f t="shared" si="7"/>
        <v>1.3543600713479202</v>
      </c>
    </row>
    <row r="254" spans="1:5" x14ac:dyDescent="0.3">
      <c r="A254" s="1" t="s">
        <v>804</v>
      </c>
      <c r="B254">
        <v>6.4130141241480301</v>
      </c>
      <c r="C254">
        <v>5.0589591678396602</v>
      </c>
      <c r="D254">
        <f t="shared" si="6"/>
        <v>-1.3540549563083699</v>
      </c>
      <c r="E254">
        <f t="shared" si="7"/>
        <v>1.3540549563083699</v>
      </c>
    </row>
    <row r="255" spans="1:5" x14ac:dyDescent="0.3">
      <c r="A255" s="1" t="s">
        <v>300</v>
      </c>
      <c r="B255">
        <v>5.3836126237217901</v>
      </c>
      <c r="C255">
        <v>4.0298648761284896</v>
      </c>
      <c r="D255">
        <f t="shared" si="6"/>
        <v>-1.3537477475933004</v>
      </c>
      <c r="E255">
        <f t="shared" si="7"/>
        <v>1.3537477475933004</v>
      </c>
    </row>
    <row r="256" spans="1:5" x14ac:dyDescent="0.3">
      <c r="A256" s="1" t="s">
        <v>57</v>
      </c>
      <c r="B256">
        <v>7.3199140171343799</v>
      </c>
      <c r="C256">
        <v>5.9667280198921997</v>
      </c>
      <c r="D256">
        <f t="shared" si="6"/>
        <v>-1.3531859972421802</v>
      </c>
      <c r="E256">
        <f t="shared" si="7"/>
        <v>1.3531859972421802</v>
      </c>
    </row>
    <row r="257" spans="1:5" x14ac:dyDescent="0.3">
      <c r="A257" s="1" t="s">
        <v>324</v>
      </c>
      <c r="B257">
        <v>4.6772982406976702</v>
      </c>
      <c r="C257">
        <v>3.3244637694589598</v>
      </c>
      <c r="D257">
        <f t="shared" si="6"/>
        <v>-1.3528344712387104</v>
      </c>
      <c r="E257">
        <f t="shared" si="7"/>
        <v>1.3528344712387104</v>
      </c>
    </row>
    <row r="258" spans="1:5" x14ac:dyDescent="0.3">
      <c r="A258" s="1" t="s">
        <v>990</v>
      </c>
      <c r="B258">
        <v>6.6851926091949903</v>
      </c>
      <c r="C258">
        <v>5.3325050479668699</v>
      </c>
      <c r="D258">
        <f t="shared" ref="D258:D321" si="8">C258-B258</f>
        <v>-1.3526875612281204</v>
      </c>
      <c r="E258">
        <f t="shared" ref="E258:E321" si="9">ABS(D258)</f>
        <v>1.3526875612281204</v>
      </c>
    </row>
    <row r="259" spans="1:5" x14ac:dyDescent="0.3">
      <c r="A259" s="1" t="s">
        <v>140</v>
      </c>
      <c r="B259">
        <v>4.8897505444015303</v>
      </c>
      <c r="C259">
        <v>6.2421926436241897</v>
      </c>
      <c r="D259">
        <f t="shared" si="8"/>
        <v>1.3524420992226593</v>
      </c>
      <c r="E259">
        <f t="shared" si="9"/>
        <v>1.3524420992226593</v>
      </c>
    </row>
    <row r="260" spans="1:5" x14ac:dyDescent="0.3">
      <c r="A260" s="1" t="s">
        <v>648</v>
      </c>
      <c r="B260">
        <v>5.9799504846122398</v>
      </c>
      <c r="C260">
        <v>4.6277082568066596</v>
      </c>
      <c r="D260">
        <f t="shared" si="8"/>
        <v>-1.3522422278055801</v>
      </c>
      <c r="E260">
        <f t="shared" si="9"/>
        <v>1.3522422278055801</v>
      </c>
    </row>
    <row r="261" spans="1:5" x14ac:dyDescent="0.3">
      <c r="A261" s="1" t="s">
        <v>525</v>
      </c>
      <c r="B261">
        <v>5.9418101690999698</v>
      </c>
      <c r="C261">
        <v>7.2939607574376604</v>
      </c>
      <c r="D261">
        <f t="shared" si="8"/>
        <v>1.3521505883376905</v>
      </c>
      <c r="E261">
        <f t="shared" si="9"/>
        <v>1.3521505883376905</v>
      </c>
    </row>
    <row r="262" spans="1:5" x14ac:dyDescent="0.3">
      <c r="A262" s="1" t="s">
        <v>310</v>
      </c>
      <c r="B262">
        <v>4.9008894945231001</v>
      </c>
      <c r="C262">
        <v>3.5492875306685199</v>
      </c>
      <c r="D262">
        <f t="shared" si="8"/>
        <v>-1.3516019638545802</v>
      </c>
      <c r="E262">
        <f t="shared" si="9"/>
        <v>1.3516019638545802</v>
      </c>
    </row>
    <row r="263" spans="1:5" x14ac:dyDescent="0.3">
      <c r="A263" s="1" t="s">
        <v>527</v>
      </c>
      <c r="B263">
        <v>4.6859099297663098</v>
      </c>
      <c r="C263">
        <v>3.3347070987969301</v>
      </c>
      <c r="D263">
        <f t="shared" si="8"/>
        <v>-1.3512028309693798</v>
      </c>
      <c r="E263">
        <f t="shared" si="9"/>
        <v>1.3512028309693798</v>
      </c>
    </row>
    <row r="264" spans="1:5" x14ac:dyDescent="0.3">
      <c r="A264" s="1" t="s">
        <v>22</v>
      </c>
      <c r="B264">
        <v>5.2272078531415103</v>
      </c>
      <c r="C264">
        <v>3.8782187396949301</v>
      </c>
      <c r="D264">
        <f t="shared" si="8"/>
        <v>-1.3489891134465801</v>
      </c>
      <c r="E264">
        <f t="shared" si="9"/>
        <v>1.3489891134465801</v>
      </c>
    </row>
    <row r="265" spans="1:5" x14ac:dyDescent="0.3">
      <c r="A265" s="1" t="s">
        <v>944</v>
      </c>
      <c r="B265">
        <v>2.98063739713416</v>
      </c>
      <c r="C265">
        <v>4.3295450813274199</v>
      </c>
      <c r="D265">
        <f t="shared" si="8"/>
        <v>1.3489076841932599</v>
      </c>
      <c r="E265">
        <f t="shared" si="9"/>
        <v>1.3489076841932599</v>
      </c>
    </row>
    <row r="266" spans="1:5" x14ac:dyDescent="0.3">
      <c r="A266" s="1" t="s">
        <v>1221</v>
      </c>
      <c r="B266">
        <v>1.9243415194706599</v>
      </c>
      <c r="C266">
        <v>3.2721269300173499</v>
      </c>
      <c r="D266">
        <f t="shared" si="8"/>
        <v>1.34778541054669</v>
      </c>
      <c r="E266">
        <f t="shared" si="9"/>
        <v>1.34778541054669</v>
      </c>
    </row>
    <row r="267" spans="1:5" x14ac:dyDescent="0.3">
      <c r="A267" s="1" t="s">
        <v>374</v>
      </c>
      <c r="B267">
        <v>1.68759375256475</v>
      </c>
      <c r="C267">
        <v>3.0351695559082401</v>
      </c>
      <c r="D267">
        <f t="shared" si="8"/>
        <v>1.3475758033434901</v>
      </c>
      <c r="E267">
        <f t="shared" si="9"/>
        <v>1.3475758033434901</v>
      </c>
    </row>
    <row r="268" spans="1:5" x14ac:dyDescent="0.3">
      <c r="A268" s="1" t="s">
        <v>112</v>
      </c>
      <c r="B268">
        <v>3.5275088134091099</v>
      </c>
      <c r="C268">
        <v>2.1805546047786</v>
      </c>
      <c r="D268">
        <f t="shared" si="8"/>
        <v>-1.34695420863051</v>
      </c>
      <c r="E268">
        <f t="shared" si="9"/>
        <v>1.34695420863051</v>
      </c>
    </row>
    <row r="269" spans="1:5" x14ac:dyDescent="0.3">
      <c r="A269" s="1" t="s">
        <v>84</v>
      </c>
      <c r="B269">
        <v>4.2155262418686004</v>
      </c>
      <c r="C269">
        <v>2.86891904204272</v>
      </c>
      <c r="D269">
        <f t="shared" si="8"/>
        <v>-1.3466071998258804</v>
      </c>
      <c r="E269">
        <f t="shared" si="9"/>
        <v>1.3466071998258804</v>
      </c>
    </row>
    <row r="270" spans="1:5" x14ac:dyDescent="0.3">
      <c r="A270" s="1" t="s">
        <v>211</v>
      </c>
      <c r="B270">
        <v>4.4073859374908402</v>
      </c>
      <c r="C270">
        <v>5.7539114518882304</v>
      </c>
      <c r="D270">
        <f t="shared" si="8"/>
        <v>1.3465255143973902</v>
      </c>
      <c r="E270">
        <f t="shared" si="9"/>
        <v>1.3465255143973902</v>
      </c>
    </row>
    <row r="271" spans="1:5" x14ac:dyDescent="0.3">
      <c r="A271" s="1" t="s">
        <v>480</v>
      </c>
      <c r="B271">
        <v>2.5136056061082699</v>
      </c>
      <c r="C271">
        <v>3.8594220308720399</v>
      </c>
      <c r="D271">
        <f t="shared" si="8"/>
        <v>1.3458164247637701</v>
      </c>
      <c r="E271">
        <f t="shared" si="9"/>
        <v>1.3458164247637701</v>
      </c>
    </row>
    <row r="272" spans="1:5" x14ac:dyDescent="0.3">
      <c r="A272" s="1" t="s">
        <v>95</v>
      </c>
      <c r="B272">
        <v>4.4203456329986297</v>
      </c>
      <c r="C272">
        <v>3.0764477794647398</v>
      </c>
      <c r="D272">
        <f t="shared" si="8"/>
        <v>-1.3438978535338899</v>
      </c>
      <c r="E272">
        <f t="shared" si="9"/>
        <v>1.3438978535338899</v>
      </c>
    </row>
    <row r="273" spans="1:5" x14ac:dyDescent="0.3">
      <c r="A273" s="1" t="s">
        <v>216</v>
      </c>
      <c r="B273">
        <v>4.4280659359051997</v>
      </c>
      <c r="C273">
        <v>3.08456356750286</v>
      </c>
      <c r="D273">
        <f t="shared" si="8"/>
        <v>-1.3435023684023397</v>
      </c>
      <c r="E273">
        <f t="shared" si="9"/>
        <v>1.3435023684023397</v>
      </c>
    </row>
    <row r="274" spans="1:5" x14ac:dyDescent="0.3">
      <c r="A274" s="1" t="s">
        <v>242</v>
      </c>
      <c r="B274">
        <v>4.5176239648317997</v>
      </c>
      <c r="C274">
        <v>3.1747542739269901</v>
      </c>
      <c r="D274">
        <f t="shared" si="8"/>
        <v>-1.3428696909048097</v>
      </c>
      <c r="E274">
        <f t="shared" si="9"/>
        <v>1.3428696909048097</v>
      </c>
    </row>
    <row r="275" spans="1:5" x14ac:dyDescent="0.3">
      <c r="A275" s="1" t="s">
        <v>750</v>
      </c>
      <c r="B275">
        <v>5.57772727038087</v>
      </c>
      <c r="C275">
        <v>4.2360974790368102</v>
      </c>
      <c r="D275">
        <f t="shared" si="8"/>
        <v>-1.3416297913440598</v>
      </c>
      <c r="E275">
        <f t="shared" si="9"/>
        <v>1.3416297913440598</v>
      </c>
    </row>
    <row r="276" spans="1:5" x14ac:dyDescent="0.3">
      <c r="A276" s="1" t="s">
        <v>546</v>
      </c>
      <c r="B276">
        <v>0.61931844603225406</v>
      </c>
      <c r="C276">
        <v>1.9600904563574699</v>
      </c>
      <c r="D276">
        <f t="shared" si="8"/>
        <v>1.3407720103252159</v>
      </c>
      <c r="E276">
        <f t="shared" si="9"/>
        <v>1.3407720103252159</v>
      </c>
    </row>
    <row r="277" spans="1:5" x14ac:dyDescent="0.3">
      <c r="A277" s="1" t="s">
        <v>541</v>
      </c>
      <c r="B277">
        <v>3.1888491025394399</v>
      </c>
      <c r="C277">
        <v>1.8501378521054299</v>
      </c>
      <c r="D277">
        <f t="shared" si="8"/>
        <v>-1.33871125043401</v>
      </c>
      <c r="E277">
        <f t="shared" si="9"/>
        <v>1.33871125043401</v>
      </c>
    </row>
    <row r="278" spans="1:5" x14ac:dyDescent="0.3">
      <c r="A278" s="1" t="s">
        <v>716</v>
      </c>
      <c r="B278">
        <v>3.4128746562901</v>
      </c>
      <c r="C278">
        <v>2.07452969324217</v>
      </c>
      <c r="D278">
        <f t="shared" si="8"/>
        <v>-1.33834496304793</v>
      </c>
      <c r="E278">
        <f t="shared" si="9"/>
        <v>1.33834496304793</v>
      </c>
    </row>
    <row r="279" spans="1:5" x14ac:dyDescent="0.3">
      <c r="A279" s="1" t="s">
        <v>1194</v>
      </c>
      <c r="B279">
        <v>9.3060734114347792</v>
      </c>
      <c r="C279">
        <v>7.9707583076988904</v>
      </c>
      <c r="D279">
        <f t="shared" si="8"/>
        <v>-1.3353151037358888</v>
      </c>
      <c r="E279">
        <f t="shared" si="9"/>
        <v>1.3353151037358888</v>
      </c>
    </row>
    <row r="280" spans="1:5" x14ac:dyDescent="0.3">
      <c r="A280" s="1" t="s">
        <v>1018</v>
      </c>
      <c r="B280">
        <v>3.2306498672790802</v>
      </c>
      <c r="C280">
        <v>4.5652828115862798</v>
      </c>
      <c r="D280">
        <f t="shared" si="8"/>
        <v>1.3346329443071996</v>
      </c>
      <c r="E280">
        <f t="shared" si="9"/>
        <v>1.3346329443071996</v>
      </c>
    </row>
    <row r="281" spans="1:5" x14ac:dyDescent="0.3">
      <c r="A281" s="1" t="s">
        <v>747</v>
      </c>
      <c r="B281">
        <v>6.2785619784052598</v>
      </c>
      <c r="C281">
        <v>4.94545675105398</v>
      </c>
      <c r="D281">
        <f t="shared" si="8"/>
        <v>-1.3331052273512798</v>
      </c>
      <c r="E281">
        <f t="shared" si="9"/>
        <v>1.3331052273512798</v>
      </c>
    </row>
    <row r="282" spans="1:5" x14ac:dyDescent="0.3">
      <c r="A282" s="1" t="s">
        <v>32</v>
      </c>
      <c r="B282">
        <v>4.8672112666562404</v>
      </c>
      <c r="C282">
        <v>3.53455185926224</v>
      </c>
      <c r="D282">
        <f t="shared" si="8"/>
        <v>-1.3326594073940004</v>
      </c>
      <c r="E282">
        <f t="shared" si="9"/>
        <v>1.3326594073940004</v>
      </c>
    </row>
    <row r="283" spans="1:5" x14ac:dyDescent="0.3">
      <c r="A283" s="1" t="s">
        <v>419</v>
      </c>
      <c r="B283">
        <v>6.3507425880906903</v>
      </c>
      <c r="C283">
        <v>5.0182297693702198</v>
      </c>
      <c r="D283">
        <f t="shared" si="8"/>
        <v>-1.3325128187204704</v>
      </c>
      <c r="E283">
        <f t="shared" si="9"/>
        <v>1.3325128187204704</v>
      </c>
    </row>
    <row r="284" spans="1:5" x14ac:dyDescent="0.3">
      <c r="A284" s="1" t="s">
        <v>931</v>
      </c>
      <c r="B284">
        <v>5.2765052163475001</v>
      </c>
      <c r="C284">
        <v>3.9443745835419999</v>
      </c>
      <c r="D284">
        <f t="shared" si="8"/>
        <v>-1.3321306328055003</v>
      </c>
      <c r="E284">
        <f t="shared" si="9"/>
        <v>1.3321306328055003</v>
      </c>
    </row>
    <row r="285" spans="1:5" x14ac:dyDescent="0.3">
      <c r="A285" s="1" t="s">
        <v>569</v>
      </c>
      <c r="B285">
        <v>6.3487102528222596</v>
      </c>
      <c r="C285">
        <v>7.6802487859505497</v>
      </c>
      <c r="D285">
        <f t="shared" si="8"/>
        <v>1.3315385331282901</v>
      </c>
      <c r="E285">
        <f t="shared" si="9"/>
        <v>1.3315385331282901</v>
      </c>
    </row>
    <row r="286" spans="1:5" x14ac:dyDescent="0.3">
      <c r="A286" s="1" t="s">
        <v>825</v>
      </c>
      <c r="B286">
        <v>9.0498155674128</v>
      </c>
      <c r="C286">
        <v>7.7183990686257502</v>
      </c>
      <c r="D286">
        <f t="shared" si="8"/>
        <v>-1.3314164987870498</v>
      </c>
      <c r="E286">
        <f t="shared" si="9"/>
        <v>1.3314164987870498</v>
      </c>
    </row>
    <row r="287" spans="1:5" x14ac:dyDescent="0.3">
      <c r="A287" s="1" t="s">
        <v>83</v>
      </c>
      <c r="B287">
        <v>3.6381453711903502</v>
      </c>
      <c r="C287">
        <v>2.3073286849185402</v>
      </c>
      <c r="D287">
        <f t="shared" si="8"/>
        <v>-1.33081668627181</v>
      </c>
      <c r="E287">
        <f t="shared" si="9"/>
        <v>1.33081668627181</v>
      </c>
    </row>
    <row r="288" spans="1:5" x14ac:dyDescent="0.3">
      <c r="A288" s="1" t="s">
        <v>1155</v>
      </c>
      <c r="B288">
        <v>5.4943878401015898</v>
      </c>
      <c r="C288">
        <v>4.1642072559836603</v>
      </c>
      <c r="D288">
        <f t="shared" si="8"/>
        <v>-1.3301805841179295</v>
      </c>
      <c r="E288">
        <f t="shared" si="9"/>
        <v>1.3301805841179295</v>
      </c>
    </row>
    <row r="289" spans="1:5" x14ac:dyDescent="0.3">
      <c r="A289" s="1" t="s">
        <v>345</v>
      </c>
      <c r="B289">
        <v>3.15823206275748</v>
      </c>
      <c r="C289">
        <v>4.4870812433300404</v>
      </c>
      <c r="D289">
        <f t="shared" si="8"/>
        <v>1.3288491805725604</v>
      </c>
      <c r="E289">
        <f t="shared" si="9"/>
        <v>1.3288491805725604</v>
      </c>
    </row>
    <row r="290" spans="1:5" x14ac:dyDescent="0.3">
      <c r="A290" s="1" t="s">
        <v>10</v>
      </c>
      <c r="B290">
        <v>5.3622806927832798</v>
      </c>
      <c r="C290">
        <v>4.0351089178578601</v>
      </c>
      <c r="D290">
        <f t="shared" si="8"/>
        <v>-1.3271717749254197</v>
      </c>
      <c r="E290">
        <f t="shared" si="9"/>
        <v>1.3271717749254197</v>
      </c>
    </row>
    <row r="291" spans="1:5" x14ac:dyDescent="0.3">
      <c r="A291" s="1" t="s">
        <v>120</v>
      </c>
      <c r="B291">
        <v>5.9118402050253298</v>
      </c>
      <c r="C291">
        <v>4.5854399726313302</v>
      </c>
      <c r="D291">
        <f t="shared" si="8"/>
        <v>-1.3264002323939996</v>
      </c>
      <c r="E291">
        <f t="shared" si="9"/>
        <v>1.3264002323939996</v>
      </c>
    </row>
    <row r="292" spans="1:5" x14ac:dyDescent="0.3">
      <c r="A292" s="1" t="s">
        <v>766</v>
      </c>
      <c r="B292">
        <v>6.0298485517469302</v>
      </c>
      <c r="C292">
        <v>4.7041000129318</v>
      </c>
      <c r="D292">
        <f t="shared" si="8"/>
        <v>-1.3257485388151302</v>
      </c>
      <c r="E292">
        <f t="shared" si="9"/>
        <v>1.3257485388151302</v>
      </c>
    </row>
    <row r="293" spans="1:5" x14ac:dyDescent="0.3">
      <c r="A293" s="1" t="s">
        <v>823</v>
      </c>
      <c r="B293">
        <v>7.5865682619545201</v>
      </c>
      <c r="C293">
        <v>6.2611133344105596</v>
      </c>
      <c r="D293">
        <f t="shared" si="8"/>
        <v>-1.3254549275439604</v>
      </c>
      <c r="E293">
        <f t="shared" si="9"/>
        <v>1.3254549275439604</v>
      </c>
    </row>
    <row r="294" spans="1:5" x14ac:dyDescent="0.3">
      <c r="A294" s="1" t="s">
        <v>334</v>
      </c>
      <c r="B294">
        <v>5.1807432276270999</v>
      </c>
      <c r="C294">
        <v>3.8558702199742299</v>
      </c>
      <c r="D294">
        <f t="shared" si="8"/>
        <v>-1.3248730076528701</v>
      </c>
      <c r="E294">
        <f t="shared" si="9"/>
        <v>1.3248730076528701</v>
      </c>
    </row>
    <row r="295" spans="1:5" x14ac:dyDescent="0.3">
      <c r="A295" s="1" t="s">
        <v>999</v>
      </c>
      <c r="B295">
        <v>4.0913768047980597</v>
      </c>
      <c r="C295">
        <v>2.76670552572293</v>
      </c>
      <c r="D295">
        <f t="shared" si="8"/>
        <v>-1.3246712790751296</v>
      </c>
      <c r="E295">
        <f t="shared" si="9"/>
        <v>1.3246712790751296</v>
      </c>
    </row>
    <row r="296" spans="1:5" x14ac:dyDescent="0.3">
      <c r="A296" s="1" t="s">
        <v>98</v>
      </c>
      <c r="B296">
        <v>2.7121500189387899</v>
      </c>
      <c r="C296">
        <v>1.3884276067299799</v>
      </c>
      <c r="D296">
        <f t="shared" si="8"/>
        <v>-1.32372241220881</v>
      </c>
      <c r="E296">
        <f t="shared" si="9"/>
        <v>1.32372241220881</v>
      </c>
    </row>
    <row r="297" spans="1:5" x14ac:dyDescent="0.3">
      <c r="A297" s="1" t="s">
        <v>937</v>
      </c>
      <c r="B297">
        <v>6.9466949678925101</v>
      </c>
      <c r="C297">
        <v>5.6235165572790304</v>
      </c>
      <c r="D297">
        <f t="shared" si="8"/>
        <v>-1.3231784106134796</v>
      </c>
      <c r="E297">
        <f t="shared" si="9"/>
        <v>1.3231784106134796</v>
      </c>
    </row>
    <row r="298" spans="1:5" x14ac:dyDescent="0.3">
      <c r="A298" s="1" t="s">
        <v>146</v>
      </c>
      <c r="B298">
        <v>2.33897091726943</v>
      </c>
      <c r="C298">
        <v>3.66204907598358</v>
      </c>
      <c r="D298">
        <f t="shared" si="8"/>
        <v>1.32307815871415</v>
      </c>
      <c r="E298">
        <f t="shared" si="9"/>
        <v>1.32307815871415</v>
      </c>
    </row>
    <row r="299" spans="1:5" x14ac:dyDescent="0.3">
      <c r="A299" s="1" t="s">
        <v>634</v>
      </c>
      <c r="B299">
        <v>6.2315435749644799</v>
      </c>
      <c r="C299">
        <v>7.5535996705728898</v>
      </c>
      <c r="D299">
        <f t="shared" si="8"/>
        <v>1.32205609560841</v>
      </c>
      <c r="E299">
        <f t="shared" si="9"/>
        <v>1.32205609560841</v>
      </c>
    </row>
    <row r="300" spans="1:5" x14ac:dyDescent="0.3">
      <c r="A300" s="1" t="s">
        <v>729</v>
      </c>
      <c r="B300">
        <v>4.4760245577919697</v>
      </c>
      <c r="C300">
        <v>5.7974566288657803</v>
      </c>
      <c r="D300">
        <f t="shared" si="8"/>
        <v>1.3214320710738106</v>
      </c>
      <c r="E300">
        <f t="shared" si="9"/>
        <v>1.3214320710738106</v>
      </c>
    </row>
    <row r="301" spans="1:5" x14ac:dyDescent="0.3">
      <c r="A301" s="1" t="s">
        <v>713</v>
      </c>
      <c r="B301">
        <v>5.6728516100310102</v>
      </c>
      <c r="C301">
        <v>4.3515706384942501</v>
      </c>
      <c r="D301">
        <f t="shared" si="8"/>
        <v>-1.3212809715367602</v>
      </c>
      <c r="E301">
        <f t="shared" si="9"/>
        <v>1.3212809715367602</v>
      </c>
    </row>
    <row r="302" spans="1:5" x14ac:dyDescent="0.3">
      <c r="A302" s="1" t="s">
        <v>576</v>
      </c>
      <c r="B302">
        <v>3.7976231123707</v>
      </c>
      <c r="C302">
        <v>5.1169864225805197</v>
      </c>
      <c r="D302">
        <f t="shared" si="8"/>
        <v>1.3193633102098197</v>
      </c>
      <c r="E302">
        <f t="shared" si="9"/>
        <v>1.3193633102098197</v>
      </c>
    </row>
    <row r="303" spans="1:5" x14ac:dyDescent="0.3">
      <c r="A303" s="1" t="s">
        <v>822</v>
      </c>
      <c r="B303">
        <v>1.4042188230252399</v>
      </c>
      <c r="C303">
        <v>2.72318262460551</v>
      </c>
      <c r="D303">
        <f t="shared" si="8"/>
        <v>1.31896380158027</v>
      </c>
      <c r="E303">
        <f t="shared" si="9"/>
        <v>1.31896380158027</v>
      </c>
    </row>
    <row r="304" spans="1:5" x14ac:dyDescent="0.3">
      <c r="A304" s="1" t="s">
        <v>703</v>
      </c>
      <c r="B304">
        <v>5.9552297516841604</v>
      </c>
      <c r="C304">
        <v>4.6367054144842399</v>
      </c>
      <c r="D304">
        <f t="shared" si="8"/>
        <v>-1.3185243371999205</v>
      </c>
      <c r="E304">
        <f t="shared" si="9"/>
        <v>1.3185243371999205</v>
      </c>
    </row>
    <row r="305" spans="1:5" x14ac:dyDescent="0.3">
      <c r="A305" s="1" t="s">
        <v>12</v>
      </c>
      <c r="B305">
        <v>7.5080085212633296</v>
      </c>
      <c r="C305">
        <v>8.8260100969461508</v>
      </c>
      <c r="D305">
        <f t="shared" si="8"/>
        <v>1.3180015756828212</v>
      </c>
      <c r="E305">
        <f t="shared" si="9"/>
        <v>1.3180015756828212</v>
      </c>
    </row>
    <row r="306" spans="1:5" x14ac:dyDescent="0.3">
      <c r="A306" s="1" t="s">
        <v>930</v>
      </c>
      <c r="B306">
        <v>4.5152098649384902</v>
      </c>
      <c r="C306">
        <v>3.1973835349662898</v>
      </c>
      <c r="D306">
        <f t="shared" si="8"/>
        <v>-1.3178263299722004</v>
      </c>
      <c r="E306">
        <f t="shared" si="9"/>
        <v>1.3178263299722004</v>
      </c>
    </row>
    <row r="307" spans="1:5" x14ac:dyDescent="0.3">
      <c r="A307" s="1" t="s">
        <v>101</v>
      </c>
      <c r="B307">
        <v>6.1676509171419402</v>
      </c>
      <c r="C307">
        <v>4.8498965614198699</v>
      </c>
      <c r="D307">
        <f t="shared" si="8"/>
        <v>-1.3177543557220703</v>
      </c>
      <c r="E307">
        <f t="shared" si="9"/>
        <v>1.3177543557220703</v>
      </c>
    </row>
    <row r="308" spans="1:5" x14ac:dyDescent="0.3">
      <c r="A308" s="1" t="s">
        <v>1146</v>
      </c>
      <c r="B308">
        <v>3.4787829411657198</v>
      </c>
      <c r="C308">
        <v>2.1614991851310101</v>
      </c>
      <c r="D308">
        <f t="shared" si="8"/>
        <v>-1.3172837560347097</v>
      </c>
      <c r="E308">
        <f t="shared" si="9"/>
        <v>1.3172837560347097</v>
      </c>
    </row>
    <row r="309" spans="1:5" x14ac:dyDescent="0.3">
      <c r="A309" s="1" t="s">
        <v>902</v>
      </c>
      <c r="B309">
        <v>9.5332569837714995</v>
      </c>
      <c r="C309">
        <v>10.850513448141101</v>
      </c>
      <c r="D309">
        <f t="shared" si="8"/>
        <v>1.317256464369601</v>
      </c>
      <c r="E309">
        <f t="shared" si="9"/>
        <v>1.317256464369601</v>
      </c>
    </row>
    <row r="310" spans="1:5" x14ac:dyDescent="0.3">
      <c r="A310" s="1" t="s">
        <v>294</v>
      </c>
      <c r="B310">
        <v>4.8934730918545704</v>
      </c>
      <c r="C310">
        <v>3.57687730731918</v>
      </c>
      <c r="D310">
        <f t="shared" si="8"/>
        <v>-1.3165957845353904</v>
      </c>
      <c r="E310">
        <f t="shared" si="9"/>
        <v>1.3165957845353904</v>
      </c>
    </row>
    <row r="311" spans="1:5" x14ac:dyDescent="0.3">
      <c r="A311" s="1" t="s">
        <v>761</v>
      </c>
      <c r="B311">
        <v>2.93078909823112</v>
      </c>
      <c r="C311">
        <v>4.2460812037925697</v>
      </c>
      <c r="D311">
        <f t="shared" si="8"/>
        <v>1.3152921055614497</v>
      </c>
      <c r="E311">
        <f t="shared" si="9"/>
        <v>1.3152921055614497</v>
      </c>
    </row>
    <row r="312" spans="1:5" x14ac:dyDescent="0.3">
      <c r="A312" s="1" t="s">
        <v>684</v>
      </c>
      <c r="B312">
        <v>2.8411110723640198</v>
      </c>
      <c r="C312">
        <v>1.5258966083700001</v>
      </c>
      <c r="D312">
        <f t="shared" si="8"/>
        <v>-1.3152144639940198</v>
      </c>
      <c r="E312">
        <f t="shared" si="9"/>
        <v>1.3152144639940198</v>
      </c>
    </row>
    <row r="313" spans="1:5" x14ac:dyDescent="0.3">
      <c r="A313" s="1" t="s">
        <v>603</v>
      </c>
      <c r="B313">
        <v>3.0422968647282498</v>
      </c>
      <c r="C313">
        <v>4.3566060587203896</v>
      </c>
      <c r="D313">
        <f t="shared" si="8"/>
        <v>1.3143091939921399</v>
      </c>
      <c r="E313">
        <f t="shared" si="9"/>
        <v>1.3143091939921399</v>
      </c>
    </row>
    <row r="314" spans="1:5" x14ac:dyDescent="0.3">
      <c r="A314" s="1" t="s">
        <v>400</v>
      </c>
      <c r="B314">
        <v>2.7861033299183502</v>
      </c>
      <c r="C314">
        <v>4.0996007141964803</v>
      </c>
      <c r="D314">
        <f t="shared" si="8"/>
        <v>1.3134973842781301</v>
      </c>
      <c r="E314">
        <f t="shared" si="9"/>
        <v>1.3134973842781301</v>
      </c>
    </row>
    <row r="315" spans="1:5" x14ac:dyDescent="0.3">
      <c r="A315" s="1" t="s">
        <v>150</v>
      </c>
      <c r="B315">
        <v>3.5976443828812901</v>
      </c>
      <c r="C315">
        <v>4.9110724683469096</v>
      </c>
      <c r="D315">
        <f t="shared" si="8"/>
        <v>1.3134280854656195</v>
      </c>
      <c r="E315">
        <f t="shared" si="9"/>
        <v>1.3134280854656195</v>
      </c>
    </row>
    <row r="316" spans="1:5" x14ac:dyDescent="0.3">
      <c r="A316" s="1" t="s">
        <v>697</v>
      </c>
      <c r="B316">
        <v>5.4189100875232601</v>
      </c>
      <c r="C316">
        <v>4.1055950601043598</v>
      </c>
      <c r="D316">
        <f t="shared" si="8"/>
        <v>-1.3133150274189003</v>
      </c>
      <c r="E316">
        <f t="shared" si="9"/>
        <v>1.3133150274189003</v>
      </c>
    </row>
    <row r="317" spans="1:5" x14ac:dyDescent="0.3">
      <c r="A317" s="1" t="s">
        <v>704</v>
      </c>
      <c r="B317">
        <v>3.87120404360441</v>
      </c>
      <c r="C317">
        <v>2.5581416268205599</v>
      </c>
      <c r="D317">
        <f t="shared" si="8"/>
        <v>-1.3130624167838501</v>
      </c>
      <c r="E317">
        <f t="shared" si="9"/>
        <v>1.3130624167838501</v>
      </c>
    </row>
    <row r="318" spans="1:5" x14ac:dyDescent="0.3">
      <c r="A318" s="1" t="s">
        <v>1039</v>
      </c>
      <c r="B318">
        <v>5.1343061235842598</v>
      </c>
      <c r="C318">
        <v>6.4472807476402902</v>
      </c>
      <c r="D318">
        <f t="shared" si="8"/>
        <v>1.3129746240560305</v>
      </c>
      <c r="E318">
        <f t="shared" si="9"/>
        <v>1.3129746240560305</v>
      </c>
    </row>
    <row r="319" spans="1:5" x14ac:dyDescent="0.3">
      <c r="A319" s="1" t="s">
        <v>719</v>
      </c>
      <c r="B319">
        <v>5.6597965611822803</v>
      </c>
      <c r="C319">
        <v>6.9726083195573398</v>
      </c>
      <c r="D319">
        <f t="shared" si="8"/>
        <v>1.3128117583750596</v>
      </c>
      <c r="E319">
        <f t="shared" si="9"/>
        <v>1.3128117583750596</v>
      </c>
    </row>
    <row r="320" spans="1:5" x14ac:dyDescent="0.3">
      <c r="A320" s="1" t="s">
        <v>156</v>
      </c>
      <c r="B320">
        <v>6.6575478229388896</v>
      </c>
      <c r="C320">
        <v>5.3452270922934702</v>
      </c>
      <c r="D320">
        <f t="shared" si="8"/>
        <v>-1.3123207306454194</v>
      </c>
      <c r="E320">
        <f t="shared" si="9"/>
        <v>1.3123207306454194</v>
      </c>
    </row>
    <row r="321" spans="1:5" x14ac:dyDescent="0.3">
      <c r="A321" s="1" t="s">
        <v>873</v>
      </c>
      <c r="B321">
        <v>6.3144095852653601</v>
      </c>
      <c r="C321">
        <v>5.0022532584292998</v>
      </c>
      <c r="D321">
        <f t="shared" si="8"/>
        <v>-1.3121563268360603</v>
      </c>
      <c r="E321">
        <f t="shared" si="9"/>
        <v>1.3121563268360603</v>
      </c>
    </row>
    <row r="322" spans="1:5" x14ac:dyDescent="0.3">
      <c r="A322" s="1" t="s">
        <v>442</v>
      </c>
      <c r="B322">
        <v>6.4844802041460898</v>
      </c>
      <c r="C322">
        <v>5.1727697033137696</v>
      </c>
      <c r="D322">
        <f t="shared" ref="D322:D385" si="10">C322-B322</f>
        <v>-1.3117105008323202</v>
      </c>
      <c r="E322">
        <f t="shared" ref="E322:E385" si="11">ABS(D322)</f>
        <v>1.3117105008323202</v>
      </c>
    </row>
    <row r="323" spans="1:5" x14ac:dyDescent="0.3">
      <c r="A323" s="1" t="s">
        <v>737</v>
      </c>
      <c r="B323">
        <v>6.4583291819162296</v>
      </c>
      <c r="C323">
        <v>7.7693986794364802</v>
      </c>
      <c r="D323">
        <f t="shared" si="10"/>
        <v>1.3110694975202506</v>
      </c>
      <c r="E323">
        <f t="shared" si="11"/>
        <v>1.3110694975202506</v>
      </c>
    </row>
    <row r="324" spans="1:5" x14ac:dyDescent="0.3">
      <c r="A324" s="1" t="s">
        <v>524</v>
      </c>
      <c r="B324">
        <v>8.5848264539404404</v>
      </c>
      <c r="C324">
        <v>9.8955552224411303</v>
      </c>
      <c r="D324">
        <f t="shared" si="10"/>
        <v>1.3107287685006899</v>
      </c>
      <c r="E324">
        <f t="shared" si="11"/>
        <v>1.3107287685006899</v>
      </c>
    </row>
    <row r="325" spans="1:5" x14ac:dyDescent="0.3">
      <c r="A325" s="1" t="s">
        <v>642</v>
      </c>
      <c r="B325">
        <v>2.56118840262614</v>
      </c>
      <c r="C325">
        <v>1.25096205634687</v>
      </c>
      <c r="D325">
        <f t="shared" si="10"/>
        <v>-1.31022634627927</v>
      </c>
      <c r="E325">
        <f t="shared" si="11"/>
        <v>1.31022634627927</v>
      </c>
    </row>
    <row r="326" spans="1:5" x14ac:dyDescent="0.3">
      <c r="A326" s="1" t="s">
        <v>879</v>
      </c>
      <c r="B326">
        <v>4.7406667677679897</v>
      </c>
      <c r="C326">
        <v>3.4317389749987899</v>
      </c>
      <c r="D326">
        <f t="shared" si="10"/>
        <v>-1.3089277927691998</v>
      </c>
      <c r="E326">
        <f t="shared" si="11"/>
        <v>1.3089277927691998</v>
      </c>
    </row>
    <row r="327" spans="1:5" x14ac:dyDescent="0.3">
      <c r="A327" s="1" t="s">
        <v>557</v>
      </c>
      <c r="B327">
        <v>4.1297560908776996</v>
      </c>
      <c r="C327">
        <v>5.4380182802548296</v>
      </c>
      <c r="D327">
        <f t="shared" si="10"/>
        <v>1.30826218937713</v>
      </c>
      <c r="E327">
        <f t="shared" si="11"/>
        <v>1.30826218937713</v>
      </c>
    </row>
    <row r="328" spans="1:5" x14ac:dyDescent="0.3">
      <c r="A328" s="1" t="s">
        <v>1120</v>
      </c>
      <c r="B328">
        <v>5.3514952678122896</v>
      </c>
      <c r="C328">
        <v>4.0434599372802102</v>
      </c>
      <c r="D328">
        <f t="shared" si="10"/>
        <v>-1.3080353305320793</v>
      </c>
      <c r="E328">
        <f t="shared" si="11"/>
        <v>1.3080353305320793</v>
      </c>
    </row>
    <row r="329" spans="1:5" x14ac:dyDescent="0.3">
      <c r="A329" s="1" t="s">
        <v>166</v>
      </c>
      <c r="B329">
        <v>11.430585372487499</v>
      </c>
      <c r="C329">
        <v>12.7384196363814</v>
      </c>
      <c r="D329">
        <f t="shared" si="10"/>
        <v>1.3078342638939002</v>
      </c>
      <c r="E329">
        <f t="shared" si="11"/>
        <v>1.3078342638939002</v>
      </c>
    </row>
    <row r="330" spans="1:5" x14ac:dyDescent="0.3">
      <c r="A330" s="1" t="s">
        <v>794</v>
      </c>
      <c r="B330">
        <v>4.5320243432187199</v>
      </c>
      <c r="C330">
        <v>3.22517991905598</v>
      </c>
      <c r="D330">
        <f t="shared" si="10"/>
        <v>-1.3068444241627399</v>
      </c>
      <c r="E330">
        <f t="shared" si="11"/>
        <v>1.3068444241627399</v>
      </c>
    </row>
    <row r="331" spans="1:5" x14ac:dyDescent="0.3">
      <c r="A331" s="1" t="s">
        <v>996</v>
      </c>
      <c r="B331">
        <v>5.7039220068883001</v>
      </c>
      <c r="C331">
        <v>4.3970837854595297</v>
      </c>
      <c r="D331">
        <f t="shared" si="10"/>
        <v>-1.3068382214287704</v>
      </c>
      <c r="E331">
        <f t="shared" si="11"/>
        <v>1.3068382214287704</v>
      </c>
    </row>
    <row r="332" spans="1:5" x14ac:dyDescent="0.3">
      <c r="A332" s="1" t="s">
        <v>67</v>
      </c>
      <c r="B332">
        <v>6.16841928407593</v>
      </c>
      <c r="C332">
        <v>4.8617508656626702</v>
      </c>
      <c r="D332">
        <f t="shared" si="10"/>
        <v>-1.3066684184132598</v>
      </c>
      <c r="E332">
        <f t="shared" si="11"/>
        <v>1.3066684184132598</v>
      </c>
    </row>
    <row r="333" spans="1:5" x14ac:dyDescent="0.3">
      <c r="A333" s="1" t="s">
        <v>46</v>
      </c>
      <c r="B333">
        <v>4.2214618974060496</v>
      </c>
      <c r="C333">
        <v>2.91515893388129</v>
      </c>
      <c r="D333">
        <f t="shared" si="10"/>
        <v>-1.3063029635247596</v>
      </c>
      <c r="E333">
        <f t="shared" si="11"/>
        <v>1.3063029635247596</v>
      </c>
    </row>
    <row r="334" spans="1:5" x14ac:dyDescent="0.3">
      <c r="A334" s="1" t="s">
        <v>452</v>
      </c>
      <c r="B334">
        <v>2.5797906233010202</v>
      </c>
      <c r="C334">
        <v>3.8852048434136499</v>
      </c>
      <c r="D334">
        <f t="shared" si="10"/>
        <v>1.3054142201126298</v>
      </c>
      <c r="E334">
        <f t="shared" si="11"/>
        <v>1.3054142201126298</v>
      </c>
    </row>
    <row r="335" spans="1:5" x14ac:dyDescent="0.3">
      <c r="A335" s="1" t="s">
        <v>677</v>
      </c>
      <c r="B335">
        <v>6.7012101886826896</v>
      </c>
      <c r="C335">
        <v>5.3962453551231198</v>
      </c>
      <c r="D335">
        <f t="shared" si="10"/>
        <v>-1.3049648335595698</v>
      </c>
      <c r="E335">
        <f t="shared" si="11"/>
        <v>1.3049648335595698</v>
      </c>
    </row>
    <row r="336" spans="1:5" x14ac:dyDescent="0.3">
      <c r="A336" s="1" t="s">
        <v>424</v>
      </c>
      <c r="B336">
        <v>0.38556470576127599</v>
      </c>
      <c r="C336">
        <v>1.6891454690550101</v>
      </c>
      <c r="D336">
        <f t="shared" si="10"/>
        <v>1.3035807632937342</v>
      </c>
      <c r="E336">
        <f t="shared" si="11"/>
        <v>1.3035807632937342</v>
      </c>
    </row>
    <row r="337" spans="1:5" x14ac:dyDescent="0.3">
      <c r="A337" s="1" t="s">
        <v>1007</v>
      </c>
      <c r="B337">
        <v>4.2823548936224096</v>
      </c>
      <c r="C337">
        <v>2.9796791991342699</v>
      </c>
      <c r="D337">
        <f t="shared" si="10"/>
        <v>-1.3026756944881397</v>
      </c>
      <c r="E337">
        <f t="shared" si="11"/>
        <v>1.3026756944881397</v>
      </c>
    </row>
    <row r="338" spans="1:5" x14ac:dyDescent="0.3">
      <c r="A338" s="1" t="s">
        <v>663</v>
      </c>
      <c r="B338">
        <v>6.5701230216635897</v>
      </c>
      <c r="C338">
        <v>5.2680466565946196</v>
      </c>
      <c r="D338">
        <f t="shared" si="10"/>
        <v>-1.3020763650689702</v>
      </c>
      <c r="E338">
        <f t="shared" si="11"/>
        <v>1.3020763650689702</v>
      </c>
    </row>
    <row r="339" spans="1:5" x14ac:dyDescent="0.3">
      <c r="A339" s="1" t="s">
        <v>821</v>
      </c>
      <c r="B339">
        <v>5.5065922969274101</v>
      </c>
      <c r="C339">
        <v>4.20572495240644</v>
      </c>
      <c r="D339">
        <f t="shared" si="10"/>
        <v>-1.3008673445209702</v>
      </c>
      <c r="E339">
        <f t="shared" si="11"/>
        <v>1.3008673445209702</v>
      </c>
    </row>
    <row r="340" spans="1:5" x14ac:dyDescent="0.3">
      <c r="A340" s="1" t="s">
        <v>277</v>
      </c>
      <c r="B340">
        <v>4.8423896717576396</v>
      </c>
      <c r="C340">
        <v>3.5419385086319699</v>
      </c>
      <c r="D340">
        <f t="shared" si="10"/>
        <v>-1.3004511631256697</v>
      </c>
      <c r="E340">
        <f t="shared" si="11"/>
        <v>1.3004511631256697</v>
      </c>
    </row>
    <row r="341" spans="1:5" x14ac:dyDescent="0.3">
      <c r="A341" s="1" t="s">
        <v>955</v>
      </c>
      <c r="B341">
        <v>5.3130983664956002</v>
      </c>
      <c r="C341">
        <v>4.0129546889846601</v>
      </c>
      <c r="D341">
        <f t="shared" si="10"/>
        <v>-1.3001436775109401</v>
      </c>
      <c r="E341">
        <f t="shared" si="11"/>
        <v>1.3001436775109401</v>
      </c>
    </row>
    <row r="342" spans="1:5" x14ac:dyDescent="0.3">
      <c r="A342" s="1" t="s">
        <v>953</v>
      </c>
      <c r="B342">
        <v>6.0549962143304503</v>
      </c>
      <c r="C342">
        <v>4.7558368911380899</v>
      </c>
      <c r="D342">
        <f t="shared" si="10"/>
        <v>-1.2991593231923604</v>
      </c>
      <c r="E342">
        <f t="shared" si="11"/>
        <v>1.2991593231923604</v>
      </c>
    </row>
    <row r="343" spans="1:5" x14ac:dyDescent="0.3">
      <c r="A343" s="1" t="s">
        <v>1145</v>
      </c>
      <c r="B343">
        <v>5.4771262708726098</v>
      </c>
      <c r="C343">
        <v>4.1794431983514997</v>
      </c>
      <c r="D343">
        <f t="shared" si="10"/>
        <v>-1.2976830725211101</v>
      </c>
      <c r="E343">
        <f t="shared" si="11"/>
        <v>1.2976830725211101</v>
      </c>
    </row>
    <row r="344" spans="1:5" x14ac:dyDescent="0.3">
      <c r="A344" s="1" t="s">
        <v>199</v>
      </c>
      <c r="B344">
        <v>7.3185301741039996</v>
      </c>
      <c r="C344">
        <v>6.0208600942093398</v>
      </c>
      <c r="D344">
        <f t="shared" si="10"/>
        <v>-1.2976700798946599</v>
      </c>
      <c r="E344">
        <f t="shared" si="11"/>
        <v>1.2976700798946599</v>
      </c>
    </row>
    <row r="345" spans="1:5" x14ac:dyDescent="0.3">
      <c r="A345" s="1" t="s">
        <v>1</v>
      </c>
      <c r="B345">
        <v>3.8973939423559898</v>
      </c>
      <c r="C345">
        <v>5.1944927695881304</v>
      </c>
      <c r="D345">
        <f t="shared" si="10"/>
        <v>1.2970988272321406</v>
      </c>
      <c r="E345">
        <f t="shared" si="11"/>
        <v>1.2970988272321406</v>
      </c>
    </row>
    <row r="346" spans="1:5" x14ac:dyDescent="0.3">
      <c r="A346" s="1" t="s">
        <v>538</v>
      </c>
      <c r="B346">
        <v>3.1458009677386598</v>
      </c>
      <c r="C346">
        <v>1.8501378521054299</v>
      </c>
      <c r="D346">
        <f t="shared" si="10"/>
        <v>-1.2956631156332299</v>
      </c>
      <c r="E346">
        <f t="shared" si="11"/>
        <v>1.2956631156332299</v>
      </c>
    </row>
    <row r="347" spans="1:5" x14ac:dyDescent="0.3">
      <c r="A347" s="1" t="s">
        <v>933</v>
      </c>
      <c r="B347">
        <v>4.1945569961582203</v>
      </c>
      <c r="C347">
        <v>2.8991430079182399</v>
      </c>
      <c r="D347">
        <f t="shared" si="10"/>
        <v>-1.2954139882399804</v>
      </c>
      <c r="E347">
        <f t="shared" si="11"/>
        <v>1.2954139882399804</v>
      </c>
    </row>
    <row r="348" spans="1:5" x14ac:dyDescent="0.3">
      <c r="A348" s="1" t="s">
        <v>1227</v>
      </c>
      <c r="B348">
        <v>5.9507704126268397</v>
      </c>
      <c r="C348">
        <v>4.6565760706843404</v>
      </c>
      <c r="D348">
        <f t="shared" si="10"/>
        <v>-1.2941943419424993</v>
      </c>
      <c r="E348">
        <f t="shared" si="11"/>
        <v>1.2941943419424993</v>
      </c>
    </row>
    <row r="349" spans="1:5" x14ac:dyDescent="0.3">
      <c r="A349" s="1" t="s">
        <v>0</v>
      </c>
      <c r="B349">
        <v>1.4853906638066501</v>
      </c>
      <c r="C349">
        <v>2.7792604317576202</v>
      </c>
      <c r="D349">
        <f t="shared" si="10"/>
        <v>1.2938697679509701</v>
      </c>
      <c r="E349">
        <f t="shared" si="11"/>
        <v>1.2938697679509701</v>
      </c>
    </row>
    <row r="350" spans="1:5" x14ac:dyDescent="0.3">
      <c r="A350" s="1" t="s">
        <v>100</v>
      </c>
      <c r="B350">
        <v>2.8177926644367299</v>
      </c>
      <c r="C350">
        <v>4.1105713927121004</v>
      </c>
      <c r="D350">
        <f t="shared" si="10"/>
        <v>1.2927787282753704</v>
      </c>
      <c r="E350">
        <f t="shared" si="11"/>
        <v>1.2927787282753704</v>
      </c>
    </row>
    <row r="351" spans="1:5" x14ac:dyDescent="0.3">
      <c r="A351" s="1" t="s">
        <v>1074</v>
      </c>
      <c r="B351">
        <v>4.1732784663099798</v>
      </c>
      <c r="C351">
        <v>2.8806186966481002</v>
      </c>
      <c r="D351">
        <f t="shared" si="10"/>
        <v>-1.2926597696618796</v>
      </c>
      <c r="E351">
        <f t="shared" si="11"/>
        <v>1.2926597696618796</v>
      </c>
    </row>
    <row r="352" spans="1:5" x14ac:dyDescent="0.3">
      <c r="A352" s="1" t="s">
        <v>223</v>
      </c>
      <c r="B352">
        <v>3.2482002550496598</v>
      </c>
      <c r="C352">
        <v>1.9556725688438701</v>
      </c>
      <c r="D352">
        <f t="shared" si="10"/>
        <v>-1.2925276862057897</v>
      </c>
      <c r="E352">
        <f t="shared" si="11"/>
        <v>1.2925276862057897</v>
      </c>
    </row>
    <row r="353" spans="1:5" x14ac:dyDescent="0.3">
      <c r="A353" s="1" t="s">
        <v>381</v>
      </c>
      <c r="B353">
        <v>4.0486137177013601</v>
      </c>
      <c r="C353">
        <v>5.3409988637395402</v>
      </c>
      <c r="D353">
        <f t="shared" si="10"/>
        <v>1.2923851460381801</v>
      </c>
      <c r="E353">
        <f t="shared" si="11"/>
        <v>1.2923851460381801</v>
      </c>
    </row>
    <row r="354" spans="1:5" x14ac:dyDescent="0.3">
      <c r="A354" s="1" t="s">
        <v>360</v>
      </c>
      <c r="B354">
        <v>4.8307879076865303</v>
      </c>
      <c r="C354">
        <v>3.53898838571916</v>
      </c>
      <c r="D354">
        <f t="shared" si="10"/>
        <v>-1.2917995219673704</v>
      </c>
      <c r="E354">
        <f t="shared" si="11"/>
        <v>1.2917995219673704</v>
      </c>
    </row>
    <row r="355" spans="1:5" x14ac:dyDescent="0.3">
      <c r="A355" s="1" t="s">
        <v>1020</v>
      </c>
      <c r="B355">
        <v>5.2183307227104097</v>
      </c>
      <c r="C355">
        <v>6.5088856832296802</v>
      </c>
      <c r="D355">
        <f t="shared" si="10"/>
        <v>1.2905549605192705</v>
      </c>
      <c r="E355">
        <f t="shared" si="11"/>
        <v>1.2905549605192705</v>
      </c>
    </row>
    <row r="356" spans="1:5" x14ac:dyDescent="0.3">
      <c r="A356" s="1" t="s">
        <v>619</v>
      </c>
      <c r="B356">
        <v>1.72149635713551</v>
      </c>
      <c r="C356">
        <v>3.0119528139039602</v>
      </c>
      <c r="D356">
        <f t="shared" si="10"/>
        <v>1.2904564567684502</v>
      </c>
      <c r="E356">
        <f t="shared" si="11"/>
        <v>1.2904564567684502</v>
      </c>
    </row>
    <row r="357" spans="1:5" x14ac:dyDescent="0.3">
      <c r="A357" s="1" t="s">
        <v>1092</v>
      </c>
      <c r="B357">
        <v>5.6210303287164596</v>
      </c>
      <c r="C357">
        <v>6.9113328873320796</v>
      </c>
      <c r="D357">
        <f t="shared" si="10"/>
        <v>1.29030255861562</v>
      </c>
      <c r="E357">
        <f t="shared" si="11"/>
        <v>1.29030255861562</v>
      </c>
    </row>
    <row r="358" spans="1:5" x14ac:dyDescent="0.3">
      <c r="A358" s="1" t="s">
        <v>33</v>
      </c>
      <c r="B358">
        <v>5.1024963077646603</v>
      </c>
      <c r="C358">
        <v>3.81377312054788</v>
      </c>
      <c r="D358">
        <f t="shared" si="10"/>
        <v>-1.2887231872167804</v>
      </c>
      <c r="E358">
        <f t="shared" si="11"/>
        <v>1.2887231872167804</v>
      </c>
    </row>
    <row r="359" spans="1:5" x14ac:dyDescent="0.3">
      <c r="A359" s="1" t="s">
        <v>1060</v>
      </c>
      <c r="B359">
        <v>4.4021692859786201</v>
      </c>
      <c r="C359">
        <v>5.6895217054687004</v>
      </c>
      <c r="D359">
        <f t="shared" si="10"/>
        <v>1.2873524194900803</v>
      </c>
      <c r="E359">
        <f t="shared" si="11"/>
        <v>1.2873524194900803</v>
      </c>
    </row>
    <row r="360" spans="1:5" x14ac:dyDescent="0.3">
      <c r="A360" s="1" t="s">
        <v>791</v>
      </c>
      <c r="B360">
        <v>5.6499271584030497</v>
      </c>
      <c r="C360">
        <v>4.3632927294501496</v>
      </c>
      <c r="D360">
        <f t="shared" si="10"/>
        <v>-1.2866344289529001</v>
      </c>
      <c r="E360">
        <f t="shared" si="11"/>
        <v>1.2866344289529001</v>
      </c>
    </row>
    <row r="361" spans="1:5" x14ac:dyDescent="0.3">
      <c r="A361" s="1" t="s">
        <v>43</v>
      </c>
      <c r="B361">
        <v>3.15823206275748</v>
      </c>
      <c r="C361">
        <v>1.8737459330586801</v>
      </c>
      <c r="D361">
        <f t="shared" si="10"/>
        <v>-1.2844861296987999</v>
      </c>
      <c r="E361">
        <f t="shared" si="11"/>
        <v>1.2844861296987999</v>
      </c>
    </row>
    <row r="362" spans="1:5" x14ac:dyDescent="0.3">
      <c r="A362" s="1" t="s">
        <v>66</v>
      </c>
      <c r="B362">
        <v>2.9736207980172402</v>
      </c>
      <c r="C362">
        <v>1.6891454690550101</v>
      </c>
      <c r="D362">
        <f t="shared" si="10"/>
        <v>-1.2844753289622302</v>
      </c>
      <c r="E362">
        <f t="shared" si="11"/>
        <v>1.2844753289622302</v>
      </c>
    </row>
    <row r="363" spans="1:5" x14ac:dyDescent="0.3">
      <c r="A363" s="1" t="s">
        <v>537</v>
      </c>
      <c r="B363">
        <v>4.4760245577919697</v>
      </c>
      <c r="C363">
        <v>3.1917594091177599</v>
      </c>
      <c r="D363">
        <f t="shared" si="10"/>
        <v>-1.2842651486742098</v>
      </c>
      <c r="E363">
        <f t="shared" si="11"/>
        <v>1.2842651486742098</v>
      </c>
    </row>
    <row r="364" spans="1:5" x14ac:dyDescent="0.3">
      <c r="A364" s="1" t="s">
        <v>969</v>
      </c>
      <c r="B364">
        <v>1.8799984046811999</v>
      </c>
      <c r="C364">
        <v>0.59603062952741603</v>
      </c>
      <c r="D364">
        <f t="shared" si="10"/>
        <v>-1.2839677751537839</v>
      </c>
      <c r="E364">
        <f t="shared" si="11"/>
        <v>1.2839677751537839</v>
      </c>
    </row>
    <row r="365" spans="1:5" x14ac:dyDescent="0.3">
      <c r="A365" s="1" t="s">
        <v>1215</v>
      </c>
      <c r="B365">
        <v>4.6401140042143396</v>
      </c>
      <c r="C365">
        <v>3.3566545838573498</v>
      </c>
      <c r="D365">
        <f t="shared" si="10"/>
        <v>-1.2834594203569898</v>
      </c>
      <c r="E365">
        <f t="shared" si="11"/>
        <v>1.2834594203569898</v>
      </c>
    </row>
    <row r="366" spans="1:5" x14ac:dyDescent="0.3">
      <c r="A366" s="1" t="s">
        <v>1218</v>
      </c>
      <c r="B366">
        <v>3.7976231123707</v>
      </c>
      <c r="C366">
        <v>5.0809304138577298</v>
      </c>
      <c r="D366">
        <f t="shared" si="10"/>
        <v>1.2833073014870298</v>
      </c>
      <c r="E366">
        <f t="shared" si="11"/>
        <v>1.2833073014870298</v>
      </c>
    </row>
    <row r="367" spans="1:5" x14ac:dyDescent="0.3">
      <c r="A367" s="1" t="s">
        <v>1149</v>
      </c>
      <c r="B367">
        <v>5.7332991435368701</v>
      </c>
      <c r="C367">
        <v>4.4506546200355697</v>
      </c>
      <c r="D367">
        <f t="shared" si="10"/>
        <v>-1.2826445235013004</v>
      </c>
      <c r="E367">
        <f t="shared" si="11"/>
        <v>1.2826445235013004</v>
      </c>
    </row>
    <row r="368" spans="1:5" x14ac:dyDescent="0.3">
      <c r="A368" s="1" t="s">
        <v>584</v>
      </c>
      <c r="B368">
        <v>0.61931844603225406</v>
      </c>
      <c r="C368">
        <v>1.9015749578899599</v>
      </c>
      <c r="D368">
        <f t="shared" si="10"/>
        <v>1.2822565118577058</v>
      </c>
      <c r="E368">
        <f t="shared" si="11"/>
        <v>1.2822565118577058</v>
      </c>
    </row>
    <row r="369" spans="1:5" x14ac:dyDescent="0.3">
      <c r="A369" s="1" t="s">
        <v>369</v>
      </c>
      <c r="B369">
        <v>5.8604638036815002</v>
      </c>
      <c r="C369">
        <v>4.5782732736927398</v>
      </c>
      <c r="D369">
        <f t="shared" si="10"/>
        <v>-1.2821905299887604</v>
      </c>
      <c r="E369">
        <f t="shared" si="11"/>
        <v>1.2821905299887604</v>
      </c>
    </row>
    <row r="370" spans="1:5" x14ac:dyDescent="0.3">
      <c r="A370" s="1" t="s">
        <v>222</v>
      </c>
      <c r="B370">
        <v>3.39197415797529</v>
      </c>
      <c r="C370">
        <v>2.11074402942495</v>
      </c>
      <c r="D370">
        <f t="shared" si="10"/>
        <v>-1.28123012855034</v>
      </c>
      <c r="E370">
        <f t="shared" si="11"/>
        <v>1.28123012855034</v>
      </c>
    </row>
    <row r="371" spans="1:5" x14ac:dyDescent="0.3">
      <c r="A371" s="1" t="s">
        <v>371</v>
      </c>
      <c r="B371">
        <v>0.29839822487846401</v>
      </c>
      <c r="C371">
        <v>1.57856454639918</v>
      </c>
      <c r="D371">
        <f t="shared" si="10"/>
        <v>1.280166321520716</v>
      </c>
      <c r="E371">
        <f t="shared" si="11"/>
        <v>1.280166321520716</v>
      </c>
    </row>
    <row r="372" spans="1:5" x14ac:dyDescent="0.3">
      <c r="A372" s="1" t="s">
        <v>846</v>
      </c>
      <c r="B372">
        <v>4.8596192374559104</v>
      </c>
      <c r="C372">
        <v>3.5797510369827501</v>
      </c>
      <c r="D372">
        <f t="shared" si="10"/>
        <v>-1.2798682004731603</v>
      </c>
      <c r="E372">
        <f t="shared" si="11"/>
        <v>1.2798682004731603</v>
      </c>
    </row>
    <row r="373" spans="1:5" x14ac:dyDescent="0.3">
      <c r="A373" s="1" t="s">
        <v>762</v>
      </c>
      <c r="B373">
        <v>12.095326751981499</v>
      </c>
      <c r="C373">
        <v>13.3750098500402</v>
      </c>
      <c r="D373">
        <f t="shared" si="10"/>
        <v>1.2796830980587011</v>
      </c>
      <c r="E373">
        <f t="shared" si="11"/>
        <v>1.2796830980587011</v>
      </c>
    </row>
    <row r="374" spans="1:5" x14ac:dyDescent="0.3">
      <c r="A374" s="1" t="s">
        <v>285</v>
      </c>
      <c r="B374">
        <v>6.4683474501760498</v>
      </c>
      <c r="C374">
        <v>5.1888573411748604</v>
      </c>
      <c r="D374">
        <f t="shared" si="10"/>
        <v>-1.2794901090011894</v>
      </c>
      <c r="E374">
        <f t="shared" si="11"/>
        <v>1.2794901090011894</v>
      </c>
    </row>
    <row r="375" spans="1:5" x14ac:dyDescent="0.3">
      <c r="A375" s="1" t="s">
        <v>489</v>
      </c>
      <c r="B375">
        <v>5.5788836354756599</v>
      </c>
      <c r="C375">
        <v>4.3002255228269499</v>
      </c>
      <c r="D375">
        <f t="shared" si="10"/>
        <v>-1.27865811264871</v>
      </c>
      <c r="E375">
        <f t="shared" si="11"/>
        <v>1.27865811264871</v>
      </c>
    </row>
    <row r="376" spans="1:5" x14ac:dyDescent="0.3">
      <c r="A376" s="1" t="s">
        <v>1185</v>
      </c>
      <c r="B376">
        <v>3.88248655229201</v>
      </c>
      <c r="C376">
        <v>5.1608250468513797</v>
      </c>
      <c r="D376">
        <f t="shared" si="10"/>
        <v>1.2783384945593697</v>
      </c>
      <c r="E376">
        <f t="shared" si="11"/>
        <v>1.2783384945593697</v>
      </c>
    </row>
    <row r="377" spans="1:5" x14ac:dyDescent="0.3">
      <c r="A377" s="1" t="s">
        <v>384</v>
      </c>
      <c r="B377">
        <v>1.42494394473238</v>
      </c>
      <c r="C377">
        <v>0.146745178993053</v>
      </c>
      <c r="D377">
        <f t="shared" si="10"/>
        <v>-1.278198765739327</v>
      </c>
      <c r="E377">
        <f t="shared" si="11"/>
        <v>1.278198765739327</v>
      </c>
    </row>
    <row r="378" spans="1:5" x14ac:dyDescent="0.3">
      <c r="A378" s="1" t="s">
        <v>320</v>
      </c>
      <c r="B378">
        <v>5.7982821177315698</v>
      </c>
      <c r="C378">
        <v>4.5211165337294998</v>
      </c>
      <c r="D378">
        <f t="shared" si="10"/>
        <v>-1.2771655840020699</v>
      </c>
      <c r="E378">
        <f t="shared" si="11"/>
        <v>1.2771655840020699</v>
      </c>
    </row>
    <row r="379" spans="1:5" x14ac:dyDescent="0.3">
      <c r="A379" s="1" t="s">
        <v>312</v>
      </c>
      <c r="B379">
        <v>6.4992135360045697</v>
      </c>
      <c r="C379">
        <v>5.2223443711371003</v>
      </c>
      <c r="D379">
        <f t="shared" si="10"/>
        <v>-1.2768691648674695</v>
      </c>
      <c r="E379">
        <f t="shared" si="11"/>
        <v>1.2768691648674695</v>
      </c>
    </row>
    <row r="380" spans="1:5" x14ac:dyDescent="0.3">
      <c r="A380" s="1" t="s">
        <v>425</v>
      </c>
      <c r="B380">
        <v>6.3144095852653601</v>
      </c>
      <c r="C380">
        <v>7.5909336861681096</v>
      </c>
      <c r="D380">
        <f t="shared" si="10"/>
        <v>1.2765241009027495</v>
      </c>
      <c r="E380">
        <f t="shared" si="11"/>
        <v>1.2765241009027495</v>
      </c>
    </row>
    <row r="381" spans="1:5" x14ac:dyDescent="0.3">
      <c r="A381" s="1" t="s">
        <v>170</v>
      </c>
      <c r="B381">
        <v>4.1702128938480998</v>
      </c>
      <c r="C381">
        <v>5.4455209032144101</v>
      </c>
      <c r="D381">
        <f t="shared" si="10"/>
        <v>1.2753080093663103</v>
      </c>
      <c r="E381">
        <f t="shared" si="11"/>
        <v>1.2753080093663103</v>
      </c>
    </row>
    <row r="382" spans="1:5" x14ac:dyDescent="0.3">
      <c r="A382" s="1" t="s">
        <v>386</v>
      </c>
      <c r="B382">
        <v>5.5295001223023803</v>
      </c>
      <c r="C382">
        <v>4.2541986276384298</v>
      </c>
      <c r="D382">
        <f t="shared" si="10"/>
        <v>-1.2753014946639505</v>
      </c>
      <c r="E382">
        <f t="shared" si="11"/>
        <v>1.2753014946639505</v>
      </c>
    </row>
    <row r="383" spans="1:5" x14ac:dyDescent="0.3">
      <c r="A383" s="1" t="s">
        <v>227</v>
      </c>
      <c r="B383">
        <v>5.5041596510634898</v>
      </c>
      <c r="C383">
        <v>4.2306225495540604</v>
      </c>
      <c r="D383">
        <f t="shared" si="10"/>
        <v>-1.2735371015094294</v>
      </c>
      <c r="E383">
        <f t="shared" si="11"/>
        <v>1.2735371015094294</v>
      </c>
    </row>
    <row r="384" spans="1:5" x14ac:dyDescent="0.3">
      <c r="A384" s="1" t="s">
        <v>206</v>
      </c>
      <c r="B384">
        <v>5.7155344686767897</v>
      </c>
      <c r="C384">
        <v>4.4427841725106996</v>
      </c>
      <c r="D384">
        <f t="shared" si="10"/>
        <v>-1.2727502961660901</v>
      </c>
      <c r="E384">
        <f t="shared" si="11"/>
        <v>1.2727502961660901</v>
      </c>
    </row>
    <row r="385" spans="1:5" x14ac:dyDescent="0.3">
      <c r="A385" s="1" t="s">
        <v>416</v>
      </c>
      <c r="B385">
        <v>7.3864762167344402</v>
      </c>
      <c r="C385">
        <v>8.6582818851552794</v>
      </c>
      <c r="D385">
        <f t="shared" si="10"/>
        <v>1.2718056684208392</v>
      </c>
      <c r="E385">
        <f t="shared" si="11"/>
        <v>1.2718056684208392</v>
      </c>
    </row>
    <row r="386" spans="1:5" x14ac:dyDescent="0.3">
      <c r="A386" s="1" t="s">
        <v>260</v>
      </c>
      <c r="B386">
        <v>5.0484265222609004</v>
      </c>
      <c r="C386">
        <v>3.77793737610292</v>
      </c>
      <c r="D386">
        <f t="shared" ref="D386:D449" si="12">C386-B386</f>
        <v>-1.2704891461579804</v>
      </c>
      <c r="E386">
        <f t="shared" ref="E386:E449" si="13">ABS(D386)</f>
        <v>1.2704891461579804</v>
      </c>
    </row>
    <row r="387" spans="1:5" x14ac:dyDescent="0.3">
      <c r="A387" s="1" t="s">
        <v>107</v>
      </c>
      <c r="B387">
        <v>5.8091621319208997</v>
      </c>
      <c r="C387">
        <v>4.5389456217547899</v>
      </c>
      <c r="D387">
        <f t="shared" si="12"/>
        <v>-1.2702165101661098</v>
      </c>
      <c r="E387">
        <f t="shared" si="13"/>
        <v>1.2702165101661098</v>
      </c>
    </row>
    <row r="388" spans="1:5" x14ac:dyDescent="0.3">
      <c r="A388" s="1" t="s">
        <v>884</v>
      </c>
      <c r="B388">
        <v>5.7722347779272498</v>
      </c>
      <c r="C388">
        <v>4.5030643506637897</v>
      </c>
      <c r="D388">
        <f t="shared" si="12"/>
        <v>-1.2691704272634601</v>
      </c>
      <c r="E388">
        <f t="shared" si="13"/>
        <v>1.2691704272634601</v>
      </c>
    </row>
    <row r="389" spans="1:5" x14ac:dyDescent="0.3">
      <c r="A389" s="1" t="s">
        <v>160</v>
      </c>
      <c r="B389">
        <v>3.2423738159087199</v>
      </c>
      <c r="C389">
        <v>1.97326352234263</v>
      </c>
      <c r="D389">
        <f t="shared" si="12"/>
        <v>-1.2691102935660898</v>
      </c>
      <c r="E389">
        <f t="shared" si="13"/>
        <v>1.2691102935660898</v>
      </c>
    </row>
    <row r="390" spans="1:5" x14ac:dyDescent="0.3">
      <c r="A390" s="1" t="s">
        <v>701</v>
      </c>
      <c r="B390">
        <v>6.3425960125504801</v>
      </c>
      <c r="C390">
        <v>5.0743231615750002</v>
      </c>
      <c r="D390">
        <f t="shared" si="12"/>
        <v>-1.2682728509754799</v>
      </c>
      <c r="E390">
        <f t="shared" si="13"/>
        <v>1.2682728509754799</v>
      </c>
    </row>
    <row r="391" spans="1:5" x14ac:dyDescent="0.3">
      <c r="A391" s="1" t="s">
        <v>1171</v>
      </c>
      <c r="B391">
        <v>0.88168054466129497</v>
      </c>
      <c r="C391">
        <v>2.14994394093365</v>
      </c>
      <c r="D391">
        <f t="shared" si="12"/>
        <v>1.2682633962723551</v>
      </c>
      <c r="E391">
        <f t="shared" si="13"/>
        <v>1.2682633962723551</v>
      </c>
    </row>
    <row r="392" spans="1:5" x14ac:dyDescent="0.3">
      <c r="A392" s="1" t="s">
        <v>838</v>
      </c>
      <c r="B392">
        <v>5.7426161552236996</v>
      </c>
      <c r="C392">
        <v>4.4747836684156699</v>
      </c>
      <c r="D392">
        <f t="shared" si="12"/>
        <v>-1.2678324868080297</v>
      </c>
      <c r="E392">
        <f t="shared" si="13"/>
        <v>1.2678324868080297</v>
      </c>
    </row>
    <row r="393" spans="1:5" x14ac:dyDescent="0.3">
      <c r="A393" s="1" t="s">
        <v>843</v>
      </c>
      <c r="B393">
        <v>5.5823471799628299</v>
      </c>
      <c r="C393">
        <v>4.3149597826234096</v>
      </c>
      <c r="D393">
        <f t="shared" si="12"/>
        <v>-1.2673873973394203</v>
      </c>
      <c r="E393">
        <f t="shared" si="13"/>
        <v>1.2673873973394203</v>
      </c>
    </row>
    <row r="394" spans="1:5" x14ac:dyDescent="0.3">
      <c r="A394" s="1" t="s">
        <v>744</v>
      </c>
      <c r="B394">
        <v>4.4125837940153803</v>
      </c>
      <c r="C394">
        <v>5.6788401151173202</v>
      </c>
      <c r="D394">
        <f t="shared" si="12"/>
        <v>1.26625632110194</v>
      </c>
      <c r="E394">
        <f t="shared" si="13"/>
        <v>1.26625632110194</v>
      </c>
    </row>
    <row r="395" spans="1:5" x14ac:dyDescent="0.3">
      <c r="A395" s="1" t="s">
        <v>139</v>
      </c>
      <c r="B395">
        <v>8.6469276382794291</v>
      </c>
      <c r="C395">
        <v>9.9129466754181905</v>
      </c>
      <c r="D395">
        <f t="shared" si="12"/>
        <v>1.2660190371387614</v>
      </c>
      <c r="E395">
        <f t="shared" si="13"/>
        <v>1.2660190371387614</v>
      </c>
    </row>
    <row r="396" spans="1:5" x14ac:dyDescent="0.3">
      <c r="A396" s="1" t="s">
        <v>1115</v>
      </c>
      <c r="B396">
        <v>3.8973939423559898</v>
      </c>
      <c r="C396">
        <v>2.6319880504356901</v>
      </c>
      <c r="D396">
        <f t="shared" si="12"/>
        <v>-1.2654058919202997</v>
      </c>
      <c r="E396">
        <f t="shared" si="13"/>
        <v>1.2654058919202997</v>
      </c>
    </row>
    <row r="397" spans="1:5" x14ac:dyDescent="0.3">
      <c r="A397" s="1" t="s">
        <v>438</v>
      </c>
      <c r="B397">
        <v>4.8053260375877196</v>
      </c>
      <c r="C397">
        <v>6.06767068870563</v>
      </c>
      <c r="D397">
        <f t="shared" si="12"/>
        <v>1.2623446511179104</v>
      </c>
      <c r="E397">
        <f t="shared" si="13"/>
        <v>1.2623446511179104</v>
      </c>
    </row>
    <row r="398" spans="1:5" x14ac:dyDescent="0.3">
      <c r="A398" s="1" t="s">
        <v>290</v>
      </c>
      <c r="B398">
        <v>5.9498768883798396</v>
      </c>
      <c r="C398">
        <v>4.6875442117493202</v>
      </c>
      <c r="D398">
        <f t="shared" si="12"/>
        <v>-1.2623326766305194</v>
      </c>
      <c r="E398">
        <f t="shared" si="13"/>
        <v>1.2623326766305194</v>
      </c>
    </row>
    <row r="399" spans="1:5" x14ac:dyDescent="0.3">
      <c r="A399" s="1" t="s">
        <v>1037</v>
      </c>
      <c r="B399">
        <v>6.2204720526427799</v>
      </c>
      <c r="C399">
        <v>4.9582114938115396</v>
      </c>
      <c r="D399">
        <f t="shared" si="12"/>
        <v>-1.2622605588312403</v>
      </c>
      <c r="E399">
        <f t="shared" si="13"/>
        <v>1.2622605588312403</v>
      </c>
    </row>
    <row r="400" spans="1:5" x14ac:dyDescent="0.3">
      <c r="A400" s="1" t="s">
        <v>986</v>
      </c>
      <c r="B400">
        <v>6.0846059774225703</v>
      </c>
      <c r="C400">
        <v>4.8234690734576899</v>
      </c>
      <c r="D400">
        <f t="shared" si="12"/>
        <v>-1.2611369039648803</v>
      </c>
      <c r="E400">
        <f t="shared" si="13"/>
        <v>1.2611369039648803</v>
      </c>
    </row>
    <row r="401" spans="1:5" x14ac:dyDescent="0.3">
      <c r="A401" s="1" t="s">
        <v>192</v>
      </c>
      <c r="B401">
        <v>1.83424900827304</v>
      </c>
      <c r="C401">
        <v>0.57314075039085699</v>
      </c>
      <c r="D401">
        <f t="shared" si="12"/>
        <v>-1.2611082578821831</v>
      </c>
      <c r="E401">
        <f t="shared" si="13"/>
        <v>1.2611082578821831</v>
      </c>
    </row>
    <row r="402" spans="1:5" x14ac:dyDescent="0.3">
      <c r="A402" s="1" t="s">
        <v>1026</v>
      </c>
      <c r="B402">
        <v>6.1768444212390499</v>
      </c>
      <c r="C402">
        <v>4.9161973833554402</v>
      </c>
      <c r="D402">
        <f t="shared" si="12"/>
        <v>-1.2606470378836097</v>
      </c>
      <c r="E402">
        <f t="shared" si="13"/>
        <v>1.2606470378836097</v>
      </c>
    </row>
    <row r="403" spans="1:5" x14ac:dyDescent="0.3">
      <c r="A403" s="1" t="s">
        <v>188</v>
      </c>
      <c r="B403">
        <v>6.3151036517765498</v>
      </c>
      <c r="C403">
        <v>5.0548343182085498</v>
      </c>
      <c r="D403">
        <f t="shared" si="12"/>
        <v>-1.260269333568</v>
      </c>
      <c r="E403">
        <f t="shared" si="13"/>
        <v>1.260269333568</v>
      </c>
    </row>
    <row r="404" spans="1:5" x14ac:dyDescent="0.3">
      <c r="A404" s="1" t="s">
        <v>1191</v>
      </c>
      <c r="B404">
        <v>3.67754034792054</v>
      </c>
      <c r="C404">
        <v>2.4174458397683498</v>
      </c>
      <c r="D404">
        <f t="shared" si="12"/>
        <v>-1.2600945081521902</v>
      </c>
      <c r="E404">
        <f t="shared" si="13"/>
        <v>1.2600945081521902</v>
      </c>
    </row>
    <row r="405" spans="1:5" x14ac:dyDescent="0.3">
      <c r="A405" s="1" t="s">
        <v>1058</v>
      </c>
      <c r="B405">
        <v>5.2750790816495998</v>
      </c>
      <c r="C405">
        <v>4.0150793337111201</v>
      </c>
      <c r="D405">
        <f t="shared" si="12"/>
        <v>-1.2599997479384797</v>
      </c>
      <c r="E405">
        <f t="shared" si="13"/>
        <v>1.2599997479384797</v>
      </c>
    </row>
    <row r="406" spans="1:5" x14ac:dyDescent="0.3">
      <c r="A406" s="1" t="s">
        <v>881</v>
      </c>
      <c r="B406">
        <v>6.4039082735654196</v>
      </c>
      <c r="C406">
        <v>5.1439346220807298</v>
      </c>
      <c r="D406">
        <f t="shared" si="12"/>
        <v>-1.2599736514846898</v>
      </c>
      <c r="E406">
        <f t="shared" si="13"/>
        <v>1.2599736514846898</v>
      </c>
    </row>
    <row r="407" spans="1:5" x14ac:dyDescent="0.3">
      <c r="A407" s="1" t="s">
        <v>1129</v>
      </c>
      <c r="B407">
        <v>4.8013686327179199</v>
      </c>
      <c r="C407">
        <v>3.5419385086319699</v>
      </c>
      <c r="D407">
        <f t="shared" si="12"/>
        <v>-1.25943012408595</v>
      </c>
      <c r="E407">
        <f t="shared" si="13"/>
        <v>1.25943012408595</v>
      </c>
    </row>
    <row r="408" spans="1:5" x14ac:dyDescent="0.3">
      <c r="A408" s="1" t="s">
        <v>981</v>
      </c>
      <c r="B408">
        <v>3.4436684143024698</v>
      </c>
      <c r="C408">
        <v>2.18433567124745</v>
      </c>
      <c r="D408">
        <f t="shared" si="12"/>
        <v>-1.2593327430550199</v>
      </c>
      <c r="E408">
        <f t="shared" si="13"/>
        <v>1.2593327430550199</v>
      </c>
    </row>
    <row r="409" spans="1:5" x14ac:dyDescent="0.3">
      <c r="A409" s="1" t="s">
        <v>837</v>
      </c>
      <c r="B409">
        <v>4.5462824024528796</v>
      </c>
      <c r="C409">
        <v>3.2880282965444101</v>
      </c>
      <c r="D409">
        <f t="shared" si="12"/>
        <v>-1.2582541059084695</v>
      </c>
      <c r="E409">
        <f t="shared" si="13"/>
        <v>1.2582541059084695</v>
      </c>
    </row>
    <row r="410" spans="1:5" x14ac:dyDescent="0.3">
      <c r="A410" s="1" t="s">
        <v>928</v>
      </c>
      <c r="B410">
        <v>5.38757748242086</v>
      </c>
      <c r="C410">
        <v>4.1293264426458496</v>
      </c>
      <c r="D410">
        <f t="shared" si="12"/>
        <v>-1.2582510397750104</v>
      </c>
      <c r="E410">
        <f t="shared" si="13"/>
        <v>1.2582510397750104</v>
      </c>
    </row>
    <row r="411" spans="1:5" x14ac:dyDescent="0.3">
      <c r="A411" s="1" t="s">
        <v>298</v>
      </c>
      <c r="B411">
        <v>4.8132084292165098</v>
      </c>
      <c r="C411">
        <v>3.5551399131152301</v>
      </c>
      <c r="D411">
        <f t="shared" si="12"/>
        <v>-1.2580685161012797</v>
      </c>
      <c r="E411">
        <f t="shared" si="13"/>
        <v>1.2580685161012797</v>
      </c>
    </row>
    <row r="412" spans="1:5" x14ac:dyDescent="0.3">
      <c r="A412" s="1" t="s">
        <v>173</v>
      </c>
      <c r="B412">
        <v>3.3707664150600398</v>
      </c>
      <c r="C412">
        <v>4.6277082568066596</v>
      </c>
      <c r="D412">
        <f t="shared" si="12"/>
        <v>1.2569418417466198</v>
      </c>
      <c r="E412">
        <f t="shared" si="13"/>
        <v>1.2569418417466198</v>
      </c>
    </row>
    <row r="413" spans="1:5" x14ac:dyDescent="0.3">
      <c r="A413" s="1" t="s">
        <v>261</v>
      </c>
      <c r="B413">
        <v>3.1395450205511701</v>
      </c>
      <c r="C413">
        <v>1.88308204755757</v>
      </c>
      <c r="D413">
        <f t="shared" si="12"/>
        <v>-1.2564629729936001</v>
      </c>
      <c r="E413">
        <f t="shared" si="13"/>
        <v>1.2564629729936001</v>
      </c>
    </row>
    <row r="414" spans="1:5" x14ac:dyDescent="0.3">
      <c r="A414" s="1" t="s">
        <v>847</v>
      </c>
      <c r="B414">
        <v>3.5033515771861601</v>
      </c>
      <c r="C414">
        <v>2.2471424604182699</v>
      </c>
      <c r="D414">
        <f t="shared" si="12"/>
        <v>-1.2562091167678902</v>
      </c>
      <c r="E414">
        <f t="shared" si="13"/>
        <v>1.2562091167678902</v>
      </c>
    </row>
    <row r="415" spans="1:5" x14ac:dyDescent="0.3">
      <c r="A415" s="1" t="s">
        <v>481</v>
      </c>
      <c r="B415">
        <v>4.3298335101993199</v>
      </c>
      <c r="C415">
        <v>3.0744116787670501</v>
      </c>
      <c r="D415">
        <f t="shared" si="12"/>
        <v>-1.2554218314322698</v>
      </c>
      <c r="E415">
        <f t="shared" si="13"/>
        <v>1.2554218314322698</v>
      </c>
    </row>
    <row r="416" spans="1:5" x14ac:dyDescent="0.3">
      <c r="A416" s="1" t="s">
        <v>857</v>
      </c>
      <c r="B416">
        <v>4.9765431690985</v>
      </c>
      <c r="C416">
        <v>3.7218071039674001</v>
      </c>
      <c r="D416">
        <f t="shared" si="12"/>
        <v>-1.2547360651310999</v>
      </c>
      <c r="E416">
        <f t="shared" si="13"/>
        <v>1.2547360651310999</v>
      </c>
    </row>
    <row r="417" spans="1:5" x14ac:dyDescent="0.3">
      <c r="A417" s="1" t="s">
        <v>1017</v>
      </c>
      <c r="B417">
        <v>6.8145164849343596</v>
      </c>
      <c r="C417">
        <v>5.5612690056968601</v>
      </c>
      <c r="D417">
        <f t="shared" si="12"/>
        <v>-1.2532474792374995</v>
      </c>
      <c r="E417">
        <f t="shared" si="13"/>
        <v>1.2532474792374995</v>
      </c>
    </row>
    <row r="418" spans="1:5" x14ac:dyDescent="0.3">
      <c r="A418" s="1" t="s">
        <v>422</v>
      </c>
      <c r="B418">
        <v>5.6630714153435298</v>
      </c>
      <c r="C418">
        <v>6.9161726897059301</v>
      </c>
      <c r="D418">
        <f t="shared" si="12"/>
        <v>1.2531012743624004</v>
      </c>
      <c r="E418">
        <f t="shared" si="13"/>
        <v>1.2531012743624004</v>
      </c>
    </row>
    <row r="419" spans="1:5" x14ac:dyDescent="0.3">
      <c r="A419" s="1" t="s">
        <v>105</v>
      </c>
      <c r="B419">
        <v>4.8151723162885798</v>
      </c>
      <c r="C419">
        <v>3.5624221632054001</v>
      </c>
      <c r="D419">
        <f t="shared" si="12"/>
        <v>-1.2527501530831797</v>
      </c>
      <c r="E419">
        <f t="shared" si="13"/>
        <v>1.2527501530831797</v>
      </c>
    </row>
    <row r="420" spans="1:5" x14ac:dyDescent="0.3">
      <c r="A420" s="1" t="s">
        <v>65</v>
      </c>
      <c r="B420">
        <v>5.5949761737616601</v>
      </c>
      <c r="C420">
        <v>4.3422931390714803</v>
      </c>
      <c r="D420">
        <f t="shared" si="12"/>
        <v>-1.2526830346901798</v>
      </c>
      <c r="E420">
        <f t="shared" si="13"/>
        <v>1.2526830346901798</v>
      </c>
    </row>
    <row r="421" spans="1:5" x14ac:dyDescent="0.3">
      <c r="A421" s="1" t="s">
        <v>640</v>
      </c>
      <c r="B421">
        <v>3.96263419511182</v>
      </c>
      <c r="C421">
        <v>2.7101278404245002</v>
      </c>
      <c r="D421">
        <f t="shared" si="12"/>
        <v>-1.2525063546873199</v>
      </c>
      <c r="E421">
        <f t="shared" si="13"/>
        <v>1.2525063546873199</v>
      </c>
    </row>
    <row r="422" spans="1:5" x14ac:dyDescent="0.3">
      <c r="A422" s="1" t="s">
        <v>1021</v>
      </c>
      <c r="B422">
        <v>5.6499271584030497</v>
      </c>
      <c r="C422">
        <v>4.3978981506354504</v>
      </c>
      <c r="D422">
        <f t="shared" si="12"/>
        <v>-1.2520290077675993</v>
      </c>
      <c r="E422">
        <f t="shared" si="13"/>
        <v>1.2520290077675993</v>
      </c>
    </row>
    <row r="423" spans="1:5" x14ac:dyDescent="0.3">
      <c r="A423" s="1" t="s">
        <v>41</v>
      </c>
      <c r="B423">
        <v>3.3972277374109798</v>
      </c>
      <c r="C423">
        <v>2.14607153393345</v>
      </c>
      <c r="D423">
        <f t="shared" si="12"/>
        <v>-1.2511562034775299</v>
      </c>
      <c r="E423">
        <f t="shared" si="13"/>
        <v>1.2511562034775299</v>
      </c>
    </row>
    <row r="424" spans="1:5" x14ac:dyDescent="0.3">
      <c r="A424" s="1" t="s">
        <v>940</v>
      </c>
      <c r="B424">
        <v>5.2765052163475001</v>
      </c>
      <c r="C424">
        <v>4.0256558750629097</v>
      </c>
      <c r="D424">
        <f t="shared" si="12"/>
        <v>-1.2508493412845905</v>
      </c>
      <c r="E424">
        <f t="shared" si="13"/>
        <v>1.2508493412845905</v>
      </c>
    </row>
    <row r="425" spans="1:5" x14ac:dyDescent="0.3">
      <c r="A425" s="1" t="s">
        <v>998</v>
      </c>
      <c r="B425">
        <v>3.3654154069332698</v>
      </c>
      <c r="C425">
        <v>2.1147122992966798</v>
      </c>
      <c r="D425">
        <f t="shared" si="12"/>
        <v>-1.25070310763659</v>
      </c>
      <c r="E425">
        <f t="shared" si="13"/>
        <v>1.25070310763659</v>
      </c>
    </row>
    <row r="426" spans="1:5" x14ac:dyDescent="0.3">
      <c r="A426" s="1" t="s">
        <v>1102</v>
      </c>
      <c r="B426">
        <v>6.0723423442065103</v>
      </c>
      <c r="C426">
        <v>4.8222562445373001</v>
      </c>
      <c r="D426">
        <f t="shared" si="12"/>
        <v>-1.2500860996692102</v>
      </c>
      <c r="E426">
        <f t="shared" si="13"/>
        <v>1.2500860996692102</v>
      </c>
    </row>
    <row r="427" spans="1:5" x14ac:dyDescent="0.3">
      <c r="A427" s="1" t="s">
        <v>650</v>
      </c>
      <c r="B427">
        <v>3.0949769365572402</v>
      </c>
      <c r="C427">
        <v>1.8453695209960901</v>
      </c>
      <c r="D427">
        <f t="shared" si="12"/>
        <v>-1.2496074155611501</v>
      </c>
      <c r="E427">
        <f t="shared" si="13"/>
        <v>1.2496074155611501</v>
      </c>
    </row>
    <row r="428" spans="1:5" x14ac:dyDescent="0.3">
      <c r="A428" s="1" t="s">
        <v>597</v>
      </c>
      <c r="B428">
        <v>1.9814220397426101</v>
      </c>
      <c r="C428">
        <v>3.2306755025966001</v>
      </c>
      <c r="D428">
        <f t="shared" si="12"/>
        <v>1.24925346285399</v>
      </c>
      <c r="E428">
        <f t="shared" si="13"/>
        <v>1.24925346285399</v>
      </c>
    </row>
    <row r="429" spans="1:5" x14ac:dyDescent="0.3">
      <c r="A429" s="1" t="s">
        <v>1137</v>
      </c>
      <c r="B429">
        <v>6.5131931770614804</v>
      </c>
      <c r="C429">
        <v>5.26447900294351</v>
      </c>
      <c r="D429">
        <f t="shared" si="12"/>
        <v>-1.2487141741179704</v>
      </c>
      <c r="E429">
        <f t="shared" si="13"/>
        <v>1.2487141741179704</v>
      </c>
    </row>
    <row r="430" spans="1:5" x14ac:dyDescent="0.3">
      <c r="A430" s="1" t="s">
        <v>79</v>
      </c>
      <c r="B430">
        <v>5.2316260186336798</v>
      </c>
      <c r="C430">
        <v>3.9839614640273702</v>
      </c>
      <c r="D430">
        <f t="shared" si="12"/>
        <v>-1.2476645546063097</v>
      </c>
      <c r="E430">
        <f t="shared" si="13"/>
        <v>1.2476645546063097</v>
      </c>
    </row>
    <row r="431" spans="1:5" x14ac:dyDescent="0.3">
      <c r="A431" s="1" t="s">
        <v>942</v>
      </c>
      <c r="B431">
        <v>5.4596556666943101</v>
      </c>
      <c r="C431">
        <v>4.2122212573712297</v>
      </c>
      <c r="D431">
        <f t="shared" si="12"/>
        <v>-1.2474344093230805</v>
      </c>
      <c r="E431">
        <f t="shared" si="13"/>
        <v>1.2474344093230805</v>
      </c>
    </row>
    <row r="432" spans="1:5" x14ac:dyDescent="0.3">
      <c r="A432" s="1" t="s">
        <v>274</v>
      </c>
      <c r="B432">
        <v>5.1405847800050104</v>
      </c>
      <c r="C432">
        <v>3.8944673341564999</v>
      </c>
      <c r="D432">
        <f t="shared" si="12"/>
        <v>-1.2461174458485105</v>
      </c>
      <c r="E432">
        <f t="shared" si="13"/>
        <v>1.2461174458485105</v>
      </c>
    </row>
    <row r="433" spans="1:5" x14ac:dyDescent="0.3">
      <c r="A433" s="1" t="s">
        <v>307</v>
      </c>
      <c r="B433">
        <v>7.3459579317266499</v>
      </c>
      <c r="C433">
        <v>6.1015581665373801</v>
      </c>
      <c r="D433">
        <f t="shared" si="12"/>
        <v>-1.2443997651892698</v>
      </c>
      <c r="E433">
        <f t="shared" si="13"/>
        <v>1.2443997651892698</v>
      </c>
    </row>
    <row r="434" spans="1:5" x14ac:dyDescent="0.3">
      <c r="A434" s="1" t="s">
        <v>891</v>
      </c>
      <c r="B434">
        <v>6.9742001086453298</v>
      </c>
      <c r="C434">
        <v>5.7305049195256297</v>
      </c>
      <c r="D434">
        <f t="shared" si="12"/>
        <v>-1.2436951891197001</v>
      </c>
      <c r="E434">
        <f t="shared" si="13"/>
        <v>1.2436951891197001</v>
      </c>
    </row>
    <row r="435" spans="1:5" x14ac:dyDescent="0.3">
      <c r="A435" s="1" t="s">
        <v>647</v>
      </c>
      <c r="B435">
        <v>7.2909237091839403</v>
      </c>
      <c r="C435">
        <v>8.5341446980436597</v>
      </c>
      <c r="D435">
        <f t="shared" si="12"/>
        <v>1.2432209888597194</v>
      </c>
      <c r="E435">
        <f t="shared" si="13"/>
        <v>1.2432209888597194</v>
      </c>
    </row>
    <row r="436" spans="1:5" x14ac:dyDescent="0.3">
      <c r="A436" s="1" t="s">
        <v>1160</v>
      </c>
      <c r="B436">
        <v>3.2883394834558</v>
      </c>
      <c r="C436">
        <v>2.0457207569257601</v>
      </c>
      <c r="D436">
        <f t="shared" si="12"/>
        <v>-1.2426187265300399</v>
      </c>
      <c r="E436">
        <f t="shared" si="13"/>
        <v>1.2426187265300399</v>
      </c>
    </row>
    <row r="437" spans="1:5" x14ac:dyDescent="0.3">
      <c r="A437" s="1" t="s">
        <v>776</v>
      </c>
      <c r="B437">
        <v>4.4433836951863297</v>
      </c>
      <c r="C437">
        <v>3.2011208085713498</v>
      </c>
      <c r="D437">
        <f t="shared" si="12"/>
        <v>-1.2422628866149799</v>
      </c>
      <c r="E437">
        <f t="shared" si="13"/>
        <v>1.2422628866149799</v>
      </c>
    </row>
    <row r="438" spans="1:5" x14ac:dyDescent="0.3">
      <c r="A438" s="1" t="s">
        <v>800</v>
      </c>
      <c r="B438">
        <v>3.23652375078029</v>
      </c>
      <c r="C438">
        <v>1.9949548146112701</v>
      </c>
      <c r="D438">
        <f t="shared" si="12"/>
        <v>-1.2415689361690199</v>
      </c>
      <c r="E438">
        <f t="shared" si="13"/>
        <v>1.2415689361690199</v>
      </c>
    </row>
    <row r="439" spans="1:5" x14ac:dyDescent="0.3">
      <c r="A439" s="1" t="s">
        <v>835</v>
      </c>
      <c r="B439">
        <v>4.4685573317515397</v>
      </c>
      <c r="C439">
        <v>3.2270141072243699</v>
      </c>
      <c r="D439">
        <f t="shared" si="12"/>
        <v>-1.2415432245271698</v>
      </c>
      <c r="E439">
        <f t="shared" si="13"/>
        <v>1.2415432245271698</v>
      </c>
    </row>
    <row r="440" spans="1:5" x14ac:dyDescent="0.3">
      <c r="A440" s="1" t="s">
        <v>58</v>
      </c>
      <c r="B440">
        <v>3.9941803323222298</v>
      </c>
      <c r="C440">
        <v>5.2356156423538698</v>
      </c>
      <c r="D440">
        <f t="shared" si="12"/>
        <v>1.24143531003164</v>
      </c>
      <c r="E440">
        <f t="shared" si="13"/>
        <v>1.24143531003164</v>
      </c>
    </row>
    <row r="441" spans="1:5" x14ac:dyDescent="0.3">
      <c r="A441" s="1" t="s">
        <v>952</v>
      </c>
      <c r="B441">
        <v>10.4839910468814</v>
      </c>
      <c r="C441">
        <v>11.7251276595431</v>
      </c>
      <c r="D441">
        <f t="shared" si="12"/>
        <v>1.2411366126617001</v>
      </c>
      <c r="E441">
        <f t="shared" si="13"/>
        <v>1.2411366126617001</v>
      </c>
    </row>
    <row r="442" spans="1:5" x14ac:dyDescent="0.3">
      <c r="A442" s="1" t="s">
        <v>175</v>
      </c>
      <c r="B442">
        <v>9.6391805984011505</v>
      </c>
      <c r="C442">
        <v>8.3981083431692802</v>
      </c>
      <c r="D442">
        <f t="shared" si="12"/>
        <v>-1.2410722552318703</v>
      </c>
      <c r="E442">
        <f t="shared" si="13"/>
        <v>1.2410722552318703</v>
      </c>
    </row>
    <row r="443" spans="1:5" x14ac:dyDescent="0.3">
      <c r="A443" s="1" t="s">
        <v>681</v>
      </c>
      <c r="B443">
        <v>6.5306287721337997</v>
      </c>
      <c r="C443">
        <v>5.2897081030067099</v>
      </c>
      <c r="D443">
        <f t="shared" si="12"/>
        <v>-1.2409206691270898</v>
      </c>
      <c r="E443">
        <f t="shared" si="13"/>
        <v>1.2409206691270898</v>
      </c>
    </row>
    <row r="444" spans="1:5" x14ac:dyDescent="0.3">
      <c r="A444" s="1" t="s">
        <v>343</v>
      </c>
      <c r="B444">
        <v>6.5071317098498698</v>
      </c>
      <c r="C444">
        <v>5.2662639325791698</v>
      </c>
      <c r="D444">
        <f t="shared" si="12"/>
        <v>-1.2408677772707</v>
      </c>
      <c r="E444">
        <f t="shared" si="13"/>
        <v>1.2408677772707</v>
      </c>
    </row>
    <row r="445" spans="1:5" x14ac:dyDescent="0.3">
      <c r="A445" s="1" t="s">
        <v>629</v>
      </c>
      <c r="B445">
        <v>3.1520299043948499</v>
      </c>
      <c r="C445">
        <v>4.3921879172629197</v>
      </c>
      <c r="D445">
        <f t="shared" si="12"/>
        <v>1.2401580128680698</v>
      </c>
      <c r="E445">
        <f t="shared" si="13"/>
        <v>1.2401580128680698</v>
      </c>
    </row>
    <row r="446" spans="1:5" x14ac:dyDescent="0.3">
      <c r="A446" s="1" t="s">
        <v>353</v>
      </c>
      <c r="B446">
        <v>4.7611858187197997</v>
      </c>
      <c r="C446">
        <v>3.5211598294497901</v>
      </c>
      <c r="D446">
        <f t="shared" si="12"/>
        <v>-1.2400259892700096</v>
      </c>
      <c r="E446">
        <f t="shared" si="13"/>
        <v>1.2400259892700096</v>
      </c>
    </row>
    <row r="447" spans="1:5" x14ac:dyDescent="0.3">
      <c r="A447" s="1" t="s">
        <v>548</v>
      </c>
      <c r="B447">
        <v>3.0355745156417502</v>
      </c>
      <c r="C447">
        <v>4.2747380004078899</v>
      </c>
      <c r="D447">
        <f t="shared" si="12"/>
        <v>1.2391634847661397</v>
      </c>
      <c r="E447">
        <f t="shared" si="13"/>
        <v>1.2391634847661397</v>
      </c>
    </row>
    <row r="448" spans="1:5" x14ac:dyDescent="0.3">
      <c r="A448" s="1" t="s">
        <v>655</v>
      </c>
      <c r="B448">
        <v>5.1898539407166204</v>
      </c>
      <c r="C448">
        <v>3.9510482914242799</v>
      </c>
      <c r="D448">
        <f t="shared" si="12"/>
        <v>-1.2388056492923405</v>
      </c>
      <c r="E448">
        <f t="shared" si="13"/>
        <v>1.2388056492923405</v>
      </c>
    </row>
    <row r="449" spans="1:5" x14ac:dyDescent="0.3">
      <c r="A449" s="1" t="s">
        <v>715</v>
      </c>
      <c r="B449">
        <v>5.7518733829683297</v>
      </c>
      <c r="C449">
        <v>4.5136222226844804</v>
      </c>
      <c r="D449">
        <f t="shared" si="12"/>
        <v>-1.2382511602838493</v>
      </c>
      <c r="E449">
        <f t="shared" si="13"/>
        <v>1.2382511602838493</v>
      </c>
    </row>
    <row r="450" spans="1:5" x14ac:dyDescent="0.3">
      <c r="A450" s="1" t="s">
        <v>600</v>
      </c>
      <c r="B450">
        <v>2.5797906233010202</v>
      </c>
      <c r="C450">
        <v>3.8174299651835901</v>
      </c>
      <c r="D450">
        <f t="shared" ref="D450:D513" si="14">C450-B450</f>
        <v>1.23763934188257</v>
      </c>
      <c r="E450">
        <f t="shared" ref="E450:E513" si="15">ABS(D450)</f>
        <v>1.23763934188257</v>
      </c>
    </row>
    <row r="451" spans="1:5" x14ac:dyDescent="0.3">
      <c r="A451" s="1" t="s">
        <v>556</v>
      </c>
      <c r="B451">
        <v>4.36779335870379</v>
      </c>
      <c r="C451">
        <v>5.6052989555877097</v>
      </c>
      <c r="D451">
        <f t="shared" si="14"/>
        <v>1.2375055968839197</v>
      </c>
      <c r="E451">
        <f t="shared" si="15"/>
        <v>1.2375055968839197</v>
      </c>
    </row>
    <row r="452" spans="1:5" x14ac:dyDescent="0.3">
      <c r="A452" s="1" t="s">
        <v>880</v>
      </c>
      <c r="B452">
        <v>5.5949761737616601</v>
      </c>
      <c r="C452">
        <v>4.3582806341180396</v>
      </c>
      <c r="D452">
        <f t="shared" si="14"/>
        <v>-1.2366955396436206</v>
      </c>
      <c r="E452">
        <f t="shared" si="15"/>
        <v>1.2366955396436206</v>
      </c>
    </row>
    <row r="453" spans="1:5" x14ac:dyDescent="0.3">
      <c r="A453" s="1" t="s">
        <v>91</v>
      </c>
      <c r="B453">
        <v>3.1948953046201001</v>
      </c>
      <c r="C453">
        <v>4.4308974054000396</v>
      </c>
      <c r="D453">
        <f t="shared" si="14"/>
        <v>1.2360021007799395</v>
      </c>
      <c r="E453">
        <f t="shared" si="15"/>
        <v>1.2360021007799395</v>
      </c>
    </row>
    <row r="454" spans="1:5" x14ac:dyDescent="0.3">
      <c r="A454" s="1" t="s">
        <v>348</v>
      </c>
      <c r="B454">
        <v>4.6533475624259797</v>
      </c>
      <c r="C454">
        <v>5.8886349114326997</v>
      </c>
      <c r="D454">
        <f t="shared" si="14"/>
        <v>1.23528734900672</v>
      </c>
      <c r="E454">
        <f t="shared" si="15"/>
        <v>1.23528734900672</v>
      </c>
    </row>
    <row r="455" spans="1:5" x14ac:dyDescent="0.3">
      <c r="A455" s="1" t="s">
        <v>1002</v>
      </c>
      <c r="B455">
        <v>9.3221308994688794</v>
      </c>
      <c r="C455">
        <v>8.08685083428397</v>
      </c>
      <c r="D455">
        <f t="shared" si="14"/>
        <v>-1.2352800651849094</v>
      </c>
      <c r="E455">
        <f t="shared" si="15"/>
        <v>1.2352800651849094</v>
      </c>
    </row>
    <row r="456" spans="1:5" x14ac:dyDescent="0.3">
      <c r="A456" s="1" t="s">
        <v>162</v>
      </c>
      <c r="B456">
        <v>6.0136919466008196</v>
      </c>
      <c r="C456">
        <v>7.24852061425171</v>
      </c>
      <c r="D456">
        <f t="shared" si="14"/>
        <v>1.2348286676508904</v>
      </c>
      <c r="E456">
        <f t="shared" si="15"/>
        <v>1.2348286676508904</v>
      </c>
    </row>
    <row r="457" spans="1:5" x14ac:dyDescent="0.3">
      <c r="A457" s="1" t="s">
        <v>28</v>
      </c>
      <c r="B457">
        <v>4.3048925262750997</v>
      </c>
      <c r="C457">
        <v>3.0703308362874902</v>
      </c>
      <c r="D457">
        <f t="shared" si="14"/>
        <v>-1.2345616899876095</v>
      </c>
      <c r="E457">
        <f t="shared" si="15"/>
        <v>1.2345616899876095</v>
      </c>
    </row>
    <row r="458" spans="1:5" x14ac:dyDescent="0.3">
      <c r="A458" s="1" t="s">
        <v>74</v>
      </c>
      <c r="B458">
        <v>5.6097602036656298</v>
      </c>
      <c r="C458">
        <v>4.3757473128233304</v>
      </c>
      <c r="D458">
        <f t="shared" si="14"/>
        <v>-1.2340128908422994</v>
      </c>
      <c r="E458">
        <f t="shared" si="15"/>
        <v>1.2340128908422994</v>
      </c>
    </row>
    <row r="459" spans="1:5" x14ac:dyDescent="0.3">
      <c r="A459" s="1" t="s">
        <v>578</v>
      </c>
      <c r="B459">
        <v>3.4738186044464299</v>
      </c>
      <c r="C459">
        <v>2.23989377627271</v>
      </c>
      <c r="D459">
        <f t="shared" si="14"/>
        <v>-1.2339248281737198</v>
      </c>
      <c r="E459">
        <f t="shared" si="15"/>
        <v>1.2339248281737198</v>
      </c>
    </row>
    <row r="460" spans="1:5" x14ac:dyDescent="0.3">
      <c r="A460" s="1" t="s">
        <v>44</v>
      </c>
      <c r="B460">
        <v>4.7093303989152098</v>
      </c>
      <c r="C460">
        <v>3.4756000303599901</v>
      </c>
      <c r="D460">
        <f t="shared" si="14"/>
        <v>-1.2337303685552197</v>
      </c>
      <c r="E460">
        <f t="shared" si="15"/>
        <v>1.2337303685552197</v>
      </c>
    </row>
    <row r="461" spans="1:5" x14ac:dyDescent="0.3">
      <c r="A461" s="1" t="s">
        <v>948</v>
      </c>
      <c r="B461">
        <v>2.7940911584891301</v>
      </c>
      <c r="C461">
        <v>1.5612213292348101</v>
      </c>
      <c r="D461">
        <f t="shared" si="14"/>
        <v>-1.2328698292543201</v>
      </c>
      <c r="E461">
        <f t="shared" si="15"/>
        <v>1.2328698292543201</v>
      </c>
    </row>
    <row r="462" spans="1:5" x14ac:dyDescent="0.3">
      <c r="A462" s="1" t="s">
        <v>302</v>
      </c>
      <c r="B462">
        <v>5.9035573582733596</v>
      </c>
      <c r="C462">
        <v>7.1361257260463802</v>
      </c>
      <c r="D462">
        <f t="shared" si="14"/>
        <v>1.2325683677730206</v>
      </c>
      <c r="E462">
        <f t="shared" si="15"/>
        <v>1.2325683677730206</v>
      </c>
    </row>
    <row r="463" spans="1:5" x14ac:dyDescent="0.3">
      <c r="A463" s="1" t="s">
        <v>926</v>
      </c>
      <c r="B463">
        <v>6.13027960373645</v>
      </c>
      <c r="C463">
        <v>4.9001930456386198</v>
      </c>
      <c r="D463">
        <f t="shared" si="14"/>
        <v>-1.2300865580978302</v>
      </c>
      <c r="E463">
        <f t="shared" si="15"/>
        <v>1.2300865580978302</v>
      </c>
    </row>
    <row r="464" spans="1:5" x14ac:dyDescent="0.3">
      <c r="A464" s="1" t="s">
        <v>856</v>
      </c>
      <c r="B464">
        <v>5.9685256582414201</v>
      </c>
      <c r="C464">
        <v>4.73858230376542</v>
      </c>
      <c r="D464">
        <f t="shared" si="14"/>
        <v>-1.2299433544760001</v>
      </c>
      <c r="E464">
        <f t="shared" si="15"/>
        <v>1.2299433544760001</v>
      </c>
    </row>
    <row r="465" spans="1:5" x14ac:dyDescent="0.3">
      <c r="A465" s="1" t="s">
        <v>214</v>
      </c>
      <c r="B465">
        <v>4.3353178801577696</v>
      </c>
      <c r="C465">
        <v>3.1066494076035198</v>
      </c>
      <c r="D465">
        <f t="shared" si="14"/>
        <v>-1.2286684725542498</v>
      </c>
      <c r="E465">
        <f t="shared" si="15"/>
        <v>1.2286684725542498</v>
      </c>
    </row>
    <row r="466" spans="1:5" x14ac:dyDescent="0.3">
      <c r="A466" s="1" t="s">
        <v>1219</v>
      </c>
      <c r="B466">
        <v>4.7051003141166703</v>
      </c>
      <c r="C466">
        <v>3.47714209968948</v>
      </c>
      <c r="D466">
        <f t="shared" si="14"/>
        <v>-1.2279582144271903</v>
      </c>
      <c r="E466">
        <f t="shared" si="15"/>
        <v>1.2279582144271903</v>
      </c>
    </row>
    <row r="467" spans="1:5" x14ac:dyDescent="0.3">
      <c r="A467" s="1" t="s">
        <v>270</v>
      </c>
      <c r="B467">
        <v>3.91947012542663</v>
      </c>
      <c r="C467">
        <v>2.69165037826156</v>
      </c>
      <c r="D467">
        <f t="shared" si="14"/>
        <v>-1.22781974716507</v>
      </c>
      <c r="E467">
        <f t="shared" si="15"/>
        <v>1.22781974716507</v>
      </c>
    </row>
    <row r="468" spans="1:5" x14ac:dyDescent="0.3">
      <c r="A468" s="1" t="s">
        <v>76</v>
      </c>
      <c r="B468">
        <v>8.5495770227653693</v>
      </c>
      <c r="C468">
        <v>7.3219056027489398</v>
      </c>
      <c r="D468">
        <f t="shared" si="14"/>
        <v>-1.2276714200164296</v>
      </c>
      <c r="E468">
        <f t="shared" si="15"/>
        <v>1.2276714200164296</v>
      </c>
    </row>
    <row r="469" spans="1:5" x14ac:dyDescent="0.3">
      <c r="A469" s="1" t="s">
        <v>786</v>
      </c>
      <c r="B469">
        <v>5.1248366055175003</v>
      </c>
      <c r="C469">
        <v>3.8979254938766199</v>
      </c>
      <c r="D469">
        <f t="shared" si="14"/>
        <v>-1.2269111116408804</v>
      </c>
      <c r="E469">
        <f t="shared" si="15"/>
        <v>1.2269111116408804</v>
      </c>
    </row>
    <row r="470" spans="1:5" x14ac:dyDescent="0.3">
      <c r="A470" s="1" t="s">
        <v>34</v>
      </c>
      <c r="B470">
        <v>6.8130431503658802</v>
      </c>
      <c r="C470">
        <v>5.5864912245129004</v>
      </c>
      <c r="D470">
        <f t="shared" si="14"/>
        <v>-1.2265519258529798</v>
      </c>
      <c r="E470">
        <f t="shared" si="15"/>
        <v>1.2265519258529798</v>
      </c>
    </row>
    <row r="471" spans="1:5" x14ac:dyDescent="0.3">
      <c r="A471" s="1" t="s">
        <v>1116</v>
      </c>
      <c r="B471">
        <v>7.18365869223181</v>
      </c>
      <c r="C471">
        <v>5.95874751428995</v>
      </c>
      <c r="D471">
        <f t="shared" si="14"/>
        <v>-1.22491117794186</v>
      </c>
      <c r="E471">
        <f t="shared" si="15"/>
        <v>1.22491117794186</v>
      </c>
    </row>
    <row r="472" spans="1:5" x14ac:dyDescent="0.3">
      <c r="A472" s="1" t="s">
        <v>638</v>
      </c>
      <c r="B472">
        <v>2.5517965652580199</v>
      </c>
      <c r="C472">
        <v>3.7766856428032498</v>
      </c>
      <c r="D472">
        <f t="shared" si="14"/>
        <v>1.2248890775452299</v>
      </c>
      <c r="E472">
        <f t="shared" si="15"/>
        <v>1.2248890775452299</v>
      </c>
    </row>
    <row r="473" spans="1:5" x14ac:dyDescent="0.3">
      <c r="A473" s="1" t="s">
        <v>1071</v>
      </c>
      <c r="B473">
        <v>6.05831635841857</v>
      </c>
      <c r="C473">
        <v>4.8337371599024204</v>
      </c>
      <c r="D473">
        <f t="shared" si="14"/>
        <v>-1.2245791985161496</v>
      </c>
      <c r="E473">
        <f t="shared" si="15"/>
        <v>1.2245791985161496</v>
      </c>
    </row>
    <row r="474" spans="1:5" x14ac:dyDescent="0.3">
      <c r="A474" s="1" t="s">
        <v>190</v>
      </c>
      <c r="B474">
        <v>4.6064890859742098</v>
      </c>
      <c r="C474">
        <v>3.3832164183473998</v>
      </c>
      <c r="D474">
        <f t="shared" si="14"/>
        <v>-1.22327266762681</v>
      </c>
      <c r="E474">
        <f t="shared" si="15"/>
        <v>1.22327266762681</v>
      </c>
    </row>
    <row r="475" spans="1:5" x14ac:dyDescent="0.3">
      <c r="A475" s="1" t="s">
        <v>611</v>
      </c>
      <c r="B475">
        <v>4.4408420028234596</v>
      </c>
      <c r="C475">
        <v>5.66266796416721</v>
      </c>
      <c r="D475">
        <f t="shared" si="14"/>
        <v>1.2218259613437503</v>
      </c>
      <c r="E475">
        <f t="shared" si="15"/>
        <v>1.2218259613437503</v>
      </c>
    </row>
    <row r="476" spans="1:5" x14ac:dyDescent="0.3">
      <c r="A476" s="1" t="s">
        <v>1042</v>
      </c>
      <c r="B476">
        <v>3.4232124457490598</v>
      </c>
      <c r="C476">
        <v>2.20309377348672</v>
      </c>
      <c r="D476">
        <f t="shared" si="14"/>
        <v>-1.2201186722623398</v>
      </c>
      <c r="E476">
        <f t="shared" si="15"/>
        <v>1.2201186722623398</v>
      </c>
    </row>
    <row r="477" spans="1:5" x14ac:dyDescent="0.3">
      <c r="A477" s="1" t="s">
        <v>405</v>
      </c>
      <c r="B477">
        <v>2.2946150623291</v>
      </c>
      <c r="C477">
        <v>3.5136657438931298</v>
      </c>
      <c r="D477">
        <f t="shared" si="14"/>
        <v>1.2190506815640298</v>
      </c>
      <c r="E477">
        <f t="shared" si="15"/>
        <v>1.2190506815640298</v>
      </c>
    </row>
    <row r="478" spans="1:5" x14ac:dyDescent="0.3">
      <c r="A478" s="1" t="s">
        <v>586</v>
      </c>
      <c r="B478">
        <v>3.9802449157422202</v>
      </c>
      <c r="C478">
        <v>2.7616528105474099</v>
      </c>
      <c r="D478">
        <f t="shared" si="14"/>
        <v>-1.2185921051948103</v>
      </c>
      <c r="E478">
        <f t="shared" si="15"/>
        <v>1.2185921051948103</v>
      </c>
    </row>
    <row r="479" spans="1:5" x14ac:dyDescent="0.3">
      <c r="A479" s="1" t="s">
        <v>852</v>
      </c>
      <c r="B479">
        <v>5.9309838978109299</v>
      </c>
      <c r="C479">
        <v>4.7126345275555996</v>
      </c>
      <c r="D479">
        <f t="shared" si="14"/>
        <v>-1.2183493702553303</v>
      </c>
      <c r="E479">
        <f t="shared" si="15"/>
        <v>1.2183493702553303</v>
      </c>
    </row>
    <row r="480" spans="1:5" x14ac:dyDescent="0.3">
      <c r="A480" s="1" t="s">
        <v>72</v>
      </c>
      <c r="B480">
        <v>6.9502736236981102</v>
      </c>
      <c r="C480">
        <v>5.7321202778040901</v>
      </c>
      <c r="D480">
        <f t="shared" si="14"/>
        <v>-1.2181533458940201</v>
      </c>
      <c r="E480">
        <f t="shared" si="15"/>
        <v>1.2181533458940201</v>
      </c>
    </row>
    <row r="481" spans="1:5" x14ac:dyDescent="0.3">
      <c r="A481" s="1" t="s">
        <v>1138</v>
      </c>
      <c r="B481">
        <v>5.78431508992142</v>
      </c>
      <c r="C481">
        <v>4.5667319860637301</v>
      </c>
      <c r="D481">
        <f t="shared" si="14"/>
        <v>-1.2175831038576899</v>
      </c>
      <c r="E481">
        <f t="shared" si="15"/>
        <v>1.2175831038576899</v>
      </c>
    </row>
    <row r="482" spans="1:5" x14ac:dyDescent="0.3">
      <c r="A482" s="1" t="s">
        <v>329</v>
      </c>
      <c r="B482">
        <v>6.5648802670539101</v>
      </c>
      <c r="C482">
        <v>5.34733656862144</v>
      </c>
      <c r="D482">
        <f t="shared" si="14"/>
        <v>-1.2175436984324701</v>
      </c>
      <c r="E482">
        <f t="shared" si="15"/>
        <v>1.2175436984324701</v>
      </c>
    </row>
    <row r="483" spans="1:5" x14ac:dyDescent="0.3">
      <c r="A483" s="1" t="s">
        <v>819</v>
      </c>
      <c r="B483">
        <v>6.1144179143965101</v>
      </c>
      <c r="C483">
        <v>4.8973163513338802</v>
      </c>
      <c r="D483">
        <f t="shared" si="14"/>
        <v>-1.2171015630626298</v>
      </c>
      <c r="E483">
        <f t="shared" si="15"/>
        <v>1.2171015630626298</v>
      </c>
    </row>
    <row r="484" spans="1:5" x14ac:dyDescent="0.3">
      <c r="A484" s="1" t="s">
        <v>1044</v>
      </c>
      <c r="B484">
        <v>3.6247709771930601</v>
      </c>
      <c r="C484">
        <v>2.4077753566631301</v>
      </c>
      <c r="D484">
        <f t="shared" si="14"/>
        <v>-1.2169956205299299</v>
      </c>
      <c r="E484">
        <f t="shared" si="15"/>
        <v>1.2169956205299299</v>
      </c>
    </row>
    <row r="485" spans="1:5" x14ac:dyDescent="0.3">
      <c r="A485" s="1" t="s">
        <v>475</v>
      </c>
      <c r="B485">
        <v>7.5834029489213899</v>
      </c>
      <c r="C485">
        <v>8.7994839990367595</v>
      </c>
      <c r="D485">
        <f t="shared" si="14"/>
        <v>1.2160810501153696</v>
      </c>
      <c r="E485">
        <f t="shared" si="15"/>
        <v>1.2160810501153696</v>
      </c>
    </row>
    <row r="486" spans="1:5" x14ac:dyDescent="0.3">
      <c r="A486" s="1" t="s">
        <v>945</v>
      </c>
      <c r="B486">
        <v>6.1553010632996097</v>
      </c>
      <c r="C486">
        <v>4.9404349070777398</v>
      </c>
      <c r="D486">
        <f t="shared" si="14"/>
        <v>-1.2148661562218699</v>
      </c>
      <c r="E486">
        <f t="shared" si="15"/>
        <v>1.2148661562218699</v>
      </c>
    </row>
    <row r="487" spans="1:5" x14ac:dyDescent="0.3">
      <c r="A487" s="1" t="s">
        <v>564</v>
      </c>
      <c r="B487">
        <v>3.20091627333845</v>
      </c>
      <c r="C487">
        <v>1.98631739425345</v>
      </c>
      <c r="D487">
        <f t="shared" si="14"/>
        <v>-1.214598879085</v>
      </c>
      <c r="E487">
        <f t="shared" si="15"/>
        <v>1.214598879085</v>
      </c>
    </row>
    <row r="488" spans="1:5" x14ac:dyDescent="0.3">
      <c r="A488" s="1" t="s">
        <v>119</v>
      </c>
      <c r="B488">
        <v>6.2976510222474698</v>
      </c>
      <c r="C488">
        <v>5.0834636290737603</v>
      </c>
      <c r="D488">
        <f t="shared" si="14"/>
        <v>-1.2141873931737095</v>
      </c>
      <c r="E488">
        <f t="shared" si="15"/>
        <v>1.2141873931737095</v>
      </c>
    </row>
    <row r="489" spans="1:5" x14ac:dyDescent="0.3">
      <c r="A489" s="1" t="s">
        <v>1003</v>
      </c>
      <c r="B489">
        <v>5.2345639632867602</v>
      </c>
      <c r="C489">
        <v>4.0203772965753597</v>
      </c>
      <c r="D489">
        <f t="shared" si="14"/>
        <v>-1.2141866667114005</v>
      </c>
      <c r="E489">
        <f t="shared" si="15"/>
        <v>1.2141866667114005</v>
      </c>
    </row>
    <row r="490" spans="1:5" x14ac:dyDescent="0.3">
      <c r="A490" s="1" t="s">
        <v>267</v>
      </c>
      <c r="B490">
        <v>5.57772727038087</v>
      </c>
      <c r="C490">
        <v>4.3641263883888497</v>
      </c>
      <c r="D490">
        <f t="shared" si="14"/>
        <v>-1.2136008819920203</v>
      </c>
      <c r="E490">
        <f t="shared" si="15"/>
        <v>1.2136008819920203</v>
      </c>
    </row>
    <row r="491" spans="1:5" x14ac:dyDescent="0.3">
      <c r="A491" s="1" t="s">
        <v>168</v>
      </c>
      <c r="B491">
        <v>0.75645529560086</v>
      </c>
      <c r="C491">
        <v>1.9688858513799501</v>
      </c>
      <c r="D491">
        <f t="shared" si="14"/>
        <v>1.2124305557790902</v>
      </c>
      <c r="E491">
        <f t="shared" si="15"/>
        <v>1.2124305557790902</v>
      </c>
    </row>
    <row r="492" spans="1:5" x14ac:dyDescent="0.3">
      <c r="A492" s="1" t="s">
        <v>337</v>
      </c>
      <c r="B492">
        <v>5.1700408306505796</v>
      </c>
      <c r="C492">
        <v>3.9576912697523099</v>
      </c>
      <c r="D492">
        <f t="shared" si="14"/>
        <v>-1.2123495608982697</v>
      </c>
      <c r="E492">
        <f t="shared" si="15"/>
        <v>1.2123495608982697</v>
      </c>
    </row>
    <row r="493" spans="1:5" x14ac:dyDescent="0.3">
      <c r="A493" s="1" t="s">
        <v>734</v>
      </c>
      <c r="B493">
        <v>8.1861056041338394</v>
      </c>
      <c r="C493">
        <v>9.39749622732114</v>
      </c>
      <c r="D493">
        <f t="shared" si="14"/>
        <v>1.2113906231873006</v>
      </c>
      <c r="E493">
        <f t="shared" si="15"/>
        <v>1.2113906231873006</v>
      </c>
    </row>
    <row r="494" spans="1:5" x14ac:dyDescent="0.3">
      <c r="A494" s="1" t="s">
        <v>1181</v>
      </c>
      <c r="B494">
        <v>5.6377721401028502</v>
      </c>
      <c r="C494">
        <v>4.4269132855333702</v>
      </c>
      <c r="D494">
        <f t="shared" si="14"/>
        <v>-1.2108588545694801</v>
      </c>
      <c r="E494">
        <f t="shared" si="15"/>
        <v>1.2108588545694801</v>
      </c>
    </row>
    <row r="495" spans="1:5" x14ac:dyDescent="0.3">
      <c r="A495" s="1" t="s">
        <v>259</v>
      </c>
      <c r="B495">
        <v>6.8891277611592097</v>
      </c>
      <c r="C495">
        <v>5.6785050377421298</v>
      </c>
      <c r="D495">
        <f t="shared" si="14"/>
        <v>-1.2106227234170799</v>
      </c>
      <c r="E495">
        <f t="shared" si="15"/>
        <v>1.2106227234170799</v>
      </c>
    </row>
    <row r="496" spans="1:5" x14ac:dyDescent="0.3">
      <c r="A496" s="1" t="s">
        <v>181</v>
      </c>
      <c r="B496">
        <v>3.0355745156417502</v>
      </c>
      <c r="C496">
        <v>4.2460812037925697</v>
      </c>
      <c r="D496">
        <f t="shared" si="14"/>
        <v>1.2105066881508195</v>
      </c>
      <c r="E496">
        <f t="shared" si="15"/>
        <v>1.2105066881508195</v>
      </c>
    </row>
    <row r="497" spans="1:5" x14ac:dyDescent="0.3">
      <c r="A497" s="1" t="s">
        <v>225</v>
      </c>
      <c r="B497">
        <v>2.0363298488506998</v>
      </c>
      <c r="C497">
        <v>0.82641735161780405</v>
      </c>
      <c r="D497">
        <f t="shared" si="14"/>
        <v>-1.2099124972328958</v>
      </c>
      <c r="E497">
        <f t="shared" si="15"/>
        <v>1.2099124972328958</v>
      </c>
    </row>
    <row r="498" spans="1:5" x14ac:dyDescent="0.3">
      <c r="A498" s="1" t="s">
        <v>1004</v>
      </c>
      <c r="B498">
        <v>3.5512682009455698</v>
      </c>
      <c r="C498">
        <v>2.34159387224814</v>
      </c>
      <c r="D498">
        <f t="shared" si="14"/>
        <v>-1.2096743286974299</v>
      </c>
      <c r="E498">
        <f t="shared" si="15"/>
        <v>1.2096743286974299</v>
      </c>
    </row>
    <row r="499" spans="1:5" x14ac:dyDescent="0.3">
      <c r="A499" s="1" t="s">
        <v>297</v>
      </c>
      <c r="B499">
        <v>6.25198580413121</v>
      </c>
      <c r="C499">
        <v>5.0423885328657398</v>
      </c>
      <c r="D499">
        <f t="shared" si="14"/>
        <v>-1.2095972712654701</v>
      </c>
      <c r="E499">
        <f t="shared" si="15"/>
        <v>1.2095972712654701</v>
      </c>
    </row>
    <row r="500" spans="1:5" x14ac:dyDescent="0.3">
      <c r="A500" s="1" t="s">
        <v>35</v>
      </c>
      <c r="B500">
        <v>3.4232124457490598</v>
      </c>
      <c r="C500">
        <v>2.2142326703476498</v>
      </c>
      <c r="D500">
        <f t="shared" si="14"/>
        <v>-1.20897977540141</v>
      </c>
      <c r="E500">
        <f t="shared" si="15"/>
        <v>1.20897977540141</v>
      </c>
    </row>
    <row r="501" spans="1:5" x14ac:dyDescent="0.3">
      <c r="A501" s="1" t="s">
        <v>148</v>
      </c>
      <c r="B501">
        <v>9.7213921033014898</v>
      </c>
      <c r="C501">
        <v>8.5132526444148802</v>
      </c>
      <c r="D501">
        <f t="shared" si="14"/>
        <v>-1.2081394588866097</v>
      </c>
      <c r="E501">
        <f t="shared" si="15"/>
        <v>1.2081394588866097</v>
      </c>
    </row>
    <row r="502" spans="1:5" x14ac:dyDescent="0.3">
      <c r="A502" s="1" t="s">
        <v>809</v>
      </c>
      <c r="B502">
        <v>5.1008872561543397</v>
      </c>
      <c r="C502">
        <v>3.8933127697366299</v>
      </c>
      <c r="D502">
        <f t="shared" si="14"/>
        <v>-1.2075744864177098</v>
      </c>
      <c r="E502">
        <f t="shared" si="15"/>
        <v>1.2075744864177098</v>
      </c>
    </row>
    <row r="503" spans="1:5" x14ac:dyDescent="0.3">
      <c r="A503" s="1" t="s">
        <v>1110</v>
      </c>
      <c r="B503">
        <v>4.6923351292073701</v>
      </c>
      <c r="C503">
        <v>3.4848278184838999</v>
      </c>
      <c r="D503">
        <f t="shared" si="14"/>
        <v>-1.2075073107234702</v>
      </c>
      <c r="E503">
        <f t="shared" si="15"/>
        <v>1.2075073107234702</v>
      </c>
    </row>
    <row r="504" spans="1:5" x14ac:dyDescent="0.3">
      <c r="A504" s="1" t="s">
        <v>946</v>
      </c>
      <c r="B504">
        <v>4.6245198496965498</v>
      </c>
      <c r="C504">
        <v>3.4173527925327001</v>
      </c>
      <c r="D504">
        <f t="shared" si="14"/>
        <v>-1.2071670571638498</v>
      </c>
      <c r="E504">
        <f t="shared" si="15"/>
        <v>1.2071670571638498</v>
      </c>
    </row>
    <row r="505" spans="1:5" x14ac:dyDescent="0.3">
      <c r="A505" s="1" t="s">
        <v>899</v>
      </c>
      <c r="B505">
        <v>3.3867013776689499</v>
      </c>
      <c r="C505">
        <v>2.1805546047786</v>
      </c>
      <c r="D505">
        <f t="shared" si="14"/>
        <v>-1.2061467728903499</v>
      </c>
      <c r="E505">
        <f t="shared" si="15"/>
        <v>1.2061467728903499</v>
      </c>
    </row>
    <row r="506" spans="1:5" x14ac:dyDescent="0.3">
      <c r="A506" s="1" t="s">
        <v>380</v>
      </c>
      <c r="B506">
        <v>6.2592169669319997</v>
      </c>
      <c r="C506">
        <v>5.0532844540127098</v>
      </c>
      <c r="D506">
        <f t="shared" si="14"/>
        <v>-1.2059325129192899</v>
      </c>
      <c r="E506">
        <f t="shared" si="15"/>
        <v>1.2059325129192899</v>
      </c>
    </row>
    <row r="507" spans="1:5" x14ac:dyDescent="0.3">
      <c r="A507" s="1" t="s">
        <v>1072</v>
      </c>
      <c r="B507">
        <v>4.31047234835862</v>
      </c>
      <c r="C507">
        <v>3.1046555170998502</v>
      </c>
      <c r="D507">
        <f t="shared" si="14"/>
        <v>-1.2058168312587698</v>
      </c>
      <c r="E507">
        <f t="shared" si="15"/>
        <v>1.2058168312587698</v>
      </c>
    </row>
    <row r="508" spans="1:5" x14ac:dyDescent="0.3">
      <c r="A508" s="1" t="s">
        <v>657</v>
      </c>
      <c r="B508">
        <v>8.5230887338477004</v>
      </c>
      <c r="C508">
        <v>7.31760836576965</v>
      </c>
      <c r="D508">
        <f t="shared" si="14"/>
        <v>-1.2054803680780504</v>
      </c>
      <c r="E508">
        <f t="shared" si="15"/>
        <v>1.2054803680780504</v>
      </c>
    </row>
    <row r="509" spans="1:5" x14ac:dyDescent="0.3">
      <c r="A509" s="1" t="s">
        <v>14</v>
      </c>
      <c r="B509">
        <v>1.4853906638066501</v>
      </c>
      <c r="C509">
        <v>0.27993247382067099</v>
      </c>
      <c r="D509">
        <f t="shared" si="14"/>
        <v>-1.2054581899859791</v>
      </c>
      <c r="E509">
        <f t="shared" si="15"/>
        <v>1.2054581899859791</v>
      </c>
    </row>
    <row r="510" spans="1:5" x14ac:dyDescent="0.3">
      <c r="A510" s="1" t="s">
        <v>38</v>
      </c>
      <c r="B510">
        <v>7.6462537796480197</v>
      </c>
      <c r="C510">
        <v>6.4409730622333496</v>
      </c>
      <c r="D510">
        <f t="shared" si="14"/>
        <v>-1.20528071741467</v>
      </c>
      <c r="E510">
        <f t="shared" si="15"/>
        <v>1.20528071741467</v>
      </c>
    </row>
    <row r="511" spans="1:5" x14ac:dyDescent="0.3">
      <c r="A511" s="1" t="s">
        <v>196</v>
      </c>
      <c r="B511">
        <v>5.5892494230353398</v>
      </c>
      <c r="C511">
        <v>4.3839910340613697</v>
      </c>
      <c r="D511">
        <f t="shared" si="14"/>
        <v>-1.2052583889739701</v>
      </c>
      <c r="E511">
        <f t="shared" si="15"/>
        <v>1.2052583889739701</v>
      </c>
    </row>
    <row r="512" spans="1:5" x14ac:dyDescent="0.3">
      <c r="A512" s="1" t="s">
        <v>805</v>
      </c>
      <c r="B512">
        <v>5.5425981708214902</v>
      </c>
      <c r="C512">
        <v>4.3389046560726499</v>
      </c>
      <c r="D512">
        <f t="shared" si="14"/>
        <v>-1.2036935147488403</v>
      </c>
      <c r="E512">
        <f t="shared" si="15"/>
        <v>1.2036935147488403</v>
      </c>
    </row>
    <row r="513" spans="1:5" x14ac:dyDescent="0.3">
      <c r="A513" s="1" t="s">
        <v>358</v>
      </c>
      <c r="B513">
        <v>5.8032377526511398</v>
      </c>
      <c r="C513">
        <v>4.6003751470697498</v>
      </c>
      <c r="D513">
        <f t="shared" si="14"/>
        <v>-1.20286260558139</v>
      </c>
      <c r="E513">
        <f t="shared" si="15"/>
        <v>1.20286260558139</v>
      </c>
    </row>
    <row r="514" spans="1:5" x14ac:dyDescent="0.3">
      <c r="A514" s="1" t="s">
        <v>482</v>
      </c>
      <c r="B514">
        <v>6.47457372322474</v>
      </c>
      <c r="C514">
        <v>5.2720497494971896</v>
      </c>
      <c r="D514">
        <f t="shared" ref="D514:D577" si="16">C514-B514</f>
        <v>-1.2025239737275504</v>
      </c>
      <c r="E514">
        <f t="shared" ref="E514:E577" si="17">ABS(D514)</f>
        <v>1.2025239737275504</v>
      </c>
    </row>
    <row r="515" spans="1:5" x14ac:dyDescent="0.3">
      <c r="A515" s="1" t="s">
        <v>1045</v>
      </c>
      <c r="B515">
        <v>4.2623414483409201</v>
      </c>
      <c r="C515">
        <v>3.0600779412036299</v>
      </c>
      <c r="D515">
        <f t="shared" si="16"/>
        <v>-1.2022635071372902</v>
      </c>
      <c r="E515">
        <f t="shared" si="17"/>
        <v>1.2022635071372902</v>
      </c>
    </row>
    <row r="516" spans="1:5" x14ac:dyDescent="0.3">
      <c r="A516" s="1" t="s">
        <v>803</v>
      </c>
      <c r="B516">
        <v>5.2636189664539996</v>
      </c>
      <c r="C516">
        <v>4.0620748425072302</v>
      </c>
      <c r="D516">
        <f t="shared" si="16"/>
        <v>-1.2015441239467695</v>
      </c>
      <c r="E516">
        <f t="shared" si="17"/>
        <v>1.2015441239467695</v>
      </c>
    </row>
    <row r="517" spans="1:5" x14ac:dyDescent="0.3">
      <c r="A517" s="1" t="s">
        <v>182</v>
      </c>
      <c r="B517">
        <v>1.9814220397426101</v>
      </c>
      <c r="C517">
        <v>3.18233686820435</v>
      </c>
      <c r="D517">
        <f t="shared" si="16"/>
        <v>1.2009148284617399</v>
      </c>
      <c r="E517">
        <f t="shared" si="17"/>
        <v>1.2009148284617399</v>
      </c>
    </row>
    <row r="518" spans="1:5" x14ac:dyDescent="0.3">
      <c r="A518" s="1" t="s">
        <v>685</v>
      </c>
      <c r="B518">
        <v>5.1390176757524602</v>
      </c>
      <c r="C518">
        <v>3.93878948039813</v>
      </c>
      <c r="D518">
        <f t="shared" si="16"/>
        <v>-1.2002281953543301</v>
      </c>
      <c r="E518">
        <f t="shared" si="17"/>
        <v>1.2002281953543301</v>
      </c>
    </row>
    <row r="519" spans="1:5" x14ac:dyDescent="0.3">
      <c r="A519" s="1" t="s">
        <v>877</v>
      </c>
      <c r="B519">
        <v>3.1644076720818899</v>
      </c>
      <c r="C519">
        <v>1.9644948565026299</v>
      </c>
      <c r="D519">
        <f t="shared" si="16"/>
        <v>-1.19991281557926</v>
      </c>
      <c r="E519">
        <f t="shared" si="17"/>
        <v>1.19991281557926</v>
      </c>
    </row>
    <row r="520" spans="1:5" x14ac:dyDescent="0.3">
      <c r="A520" s="1" t="s">
        <v>373</v>
      </c>
      <c r="B520">
        <v>6.89005970097974</v>
      </c>
      <c r="C520">
        <v>5.6901866862512698</v>
      </c>
      <c r="D520">
        <f t="shared" si="16"/>
        <v>-1.1998730147284702</v>
      </c>
      <c r="E520">
        <f t="shared" si="17"/>
        <v>1.1998730147284702</v>
      </c>
    </row>
    <row r="521" spans="1:5" x14ac:dyDescent="0.3">
      <c r="A521" s="1" t="s">
        <v>200</v>
      </c>
      <c r="B521">
        <v>6.48756208083012</v>
      </c>
      <c r="C521">
        <v>5.2883911977443496</v>
      </c>
      <c r="D521">
        <f t="shared" si="16"/>
        <v>-1.1991708830857704</v>
      </c>
      <c r="E521">
        <f t="shared" si="17"/>
        <v>1.1991708830857704</v>
      </c>
    </row>
    <row r="522" spans="1:5" x14ac:dyDescent="0.3">
      <c r="A522" s="1" t="s">
        <v>925</v>
      </c>
      <c r="B522">
        <v>4.7874315987977099</v>
      </c>
      <c r="C522">
        <v>3.5883380393833901</v>
      </c>
      <c r="D522">
        <f t="shared" si="16"/>
        <v>-1.1990935594143197</v>
      </c>
      <c r="E522">
        <f t="shared" si="17"/>
        <v>1.1990935594143197</v>
      </c>
    </row>
    <row r="523" spans="1:5" x14ac:dyDescent="0.3">
      <c r="A523" s="1" t="s">
        <v>741</v>
      </c>
      <c r="B523">
        <v>4.5720617316003702</v>
      </c>
      <c r="C523">
        <v>3.37331295083801</v>
      </c>
      <c r="D523">
        <f t="shared" si="16"/>
        <v>-1.1987487807623602</v>
      </c>
      <c r="E523">
        <f t="shared" si="17"/>
        <v>1.1987487807623602</v>
      </c>
    </row>
    <row r="524" spans="1:5" x14ac:dyDescent="0.3">
      <c r="A524" s="1" t="s">
        <v>922</v>
      </c>
      <c r="B524">
        <v>5.9947554172171298</v>
      </c>
      <c r="C524">
        <v>4.7971658800622103</v>
      </c>
      <c r="D524">
        <f t="shared" si="16"/>
        <v>-1.1975895371549194</v>
      </c>
      <c r="E524">
        <f t="shared" si="17"/>
        <v>1.1975895371549194</v>
      </c>
    </row>
    <row r="525" spans="1:5" x14ac:dyDescent="0.3">
      <c r="A525" s="1" t="s">
        <v>258</v>
      </c>
      <c r="B525">
        <v>3.9767399273128299</v>
      </c>
      <c r="C525">
        <v>2.7792604317576202</v>
      </c>
      <c r="D525">
        <f t="shared" si="16"/>
        <v>-1.1974794955552097</v>
      </c>
      <c r="E525">
        <f t="shared" si="17"/>
        <v>1.1974794955552097</v>
      </c>
    </row>
    <row r="526" spans="1:5" x14ac:dyDescent="0.3">
      <c r="A526" s="1" t="s">
        <v>383</v>
      </c>
      <c r="B526">
        <v>5.5811935887861699</v>
      </c>
      <c r="C526">
        <v>4.3839910340613697</v>
      </c>
      <c r="D526">
        <f t="shared" si="16"/>
        <v>-1.1972025547248002</v>
      </c>
      <c r="E526">
        <f t="shared" si="17"/>
        <v>1.1972025547248002</v>
      </c>
    </row>
    <row r="527" spans="1:5" x14ac:dyDescent="0.3">
      <c r="A527" s="1" t="s">
        <v>620</v>
      </c>
      <c r="B527">
        <v>3.1078517829149899</v>
      </c>
      <c r="C527">
        <v>1.91073327312443</v>
      </c>
      <c r="D527">
        <f t="shared" si="16"/>
        <v>-1.1971185097905599</v>
      </c>
      <c r="E527">
        <f t="shared" si="17"/>
        <v>1.1971185097905599</v>
      </c>
    </row>
    <row r="528" spans="1:5" x14ac:dyDescent="0.3">
      <c r="A528" s="1" t="s">
        <v>680</v>
      </c>
      <c r="B528">
        <v>5.13587835125829</v>
      </c>
      <c r="C528">
        <v>3.93878948039813</v>
      </c>
      <c r="D528">
        <f t="shared" si="16"/>
        <v>-1.1970888708601599</v>
      </c>
      <c r="E528">
        <f t="shared" si="17"/>
        <v>1.1970888708601599</v>
      </c>
    </row>
    <row r="529" spans="1:5" x14ac:dyDescent="0.3">
      <c r="A529" s="1" t="s">
        <v>445</v>
      </c>
      <c r="B529">
        <v>6.07562285290975</v>
      </c>
      <c r="C529">
        <v>7.2723635484114997</v>
      </c>
      <c r="D529">
        <f t="shared" si="16"/>
        <v>1.1967406955017497</v>
      </c>
      <c r="E529">
        <f t="shared" si="17"/>
        <v>1.1967406955017497</v>
      </c>
    </row>
    <row r="530" spans="1:5" x14ac:dyDescent="0.3">
      <c r="A530" s="1" t="s">
        <v>580</v>
      </c>
      <c r="B530">
        <v>2.9380166052141199</v>
      </c>
      <c r="C530">
        <v>1.74141177669877</v>
      </c>
      <c r="D530">
        <f t="shared" si="16"/>
        <v>-1.1966048285153499</v>
      </c>
      <c r="E530">
        <f t="shared" si="17"/>
        <v>1.1966048285153499</v>
      </c>
    </row>
    <row r="531" spans="1:5" x14ac:dyDescent="0.3">
      <c r="A531" s="1" t="s">
        <v>566</v>
      </c>
      <c r="B531">
        <v>4.0486137177013601</v>
      </c>
      <c r="C531">
        <v>2.8523784722846899</v>
      </c>
      <c r="D531">
        <f t="shared" si="16"/>
        <v>-1.1962352454166703</v>
      </c>
      <c r="E531">
        <f t="shared" si="17"/>
        <v>1.1962352454166703</v>
      </c>
    </row>
    <row r="532" spans="1:5" x14ac:dyDescent="0.3">
      <c r="A532" s="1" t="s">
        <v>671</v>
      </c>
      <c r="B532">
        <v>6.5059163543420802</v>
      </c>
      <c r="C532">
        <v>5.31061672709271</v>
      </c>
      <c r="D532">
        <f t="shared" si="16"/>
        <v>-1.1952996272493701</v>
      </c>
      <c r="E532">
        <f t="shared" si="17"/>
        <v>1.1952996272493701</v>
      </c>
    </row>
    <row r="533" spans="1:5" x14ac:dyDescent="0.3">
      <c r="A533" s="1" t="s">
        <v>393</v>
      </c>
      <c r="B533">
        <v>5.2212958394843803</v>
      </c>
      <c r="C533">
        <v>6.4162669268982899</v>
      </c>
      <c r="D533">
        <f t="shared" si="16"/>
        <v>1.1949710874139097</v>
      </c>
      <c r="E533">
        <f t="shared" si="17"/>
        <v>1.1949710874139097</v>
      </c>
    </row>
    <row r="534" spans="1:5" x14ac:dyDescent="0.3">
      <c r="A534" s="1" t="s">
        <v>208</v>
      </c>
      <c r="B534">
        <v>4.3597427658728796</v>
      </c>
      <c r="C534">
        <v>3.1652196418181702</v>
      </c>
      <c r="D534">
        <f t="shared" si="16"/>
        <v>-1.1945231240547094</v>
      </c>
      <c r="E534">
        <f t="shared" si="17"/>
        <v>1.1945231240547094</v>
      </c>
    </row>
    <row r="535" spans="1:5" x14ac:dyDescent="0.3">
      <c r="A535" s="1" t="s">
        <v>30</v>
      </c>
      <c r="B535">
        <v>5.72913885682265</v>
      </c>
      <c r="C535">
        <v>4.5352493547533701</v>
      </c>
      <c r="D535">
        <f t="shared" si="16"/>
        <v>-1.1938895020692799</v>
      </c>
      <c r="E535">
        <f t="shared" si="17"/>
        <v>1.1938895020692799</v>
      </c>
    </row>
    <row r="536" spans="1:5" x14ac:dyDescent="0.3">
      <c r="A536" s="1" t="s">
        <v>669</v>
      </c>
      <c r="B536">
        <v>6.3907994005761299</v>
      </c>
      <c r="C536">
        <v>5.1982375294523004</v>
      </c>
      <c r="D536">
        <f t="shared" si="16"/>
        <v>-1.1925618711238295</v>
      </c>
      <c r="E536">
        <f t="shared" si="17"/>
        <v>1.1925618711238295</v>
      </c>
    </row>
    <row r="537" spans="1:5" x14ac:dyDescent="0.3">
      <c r="A537" s="1" t="s">
        <v>865</v>
      </c>
      <c r="B537">
        <v>5.3582456014151996</v>
      </c>
      <c r="C537">
        <v>4.1661205714217804</v>
      </c>
      <c r="D537">
        <f t="shared" si="16"/>
        <v>-1.1921250299934192</v>
      </c>
      <c r="E537">
        <f t="shared" si="17"/>
        <v>1.1921250299934192</v>
      </c>
    </row>
    <row r="538" spans="1:5" x14ac:dyDescent="0.3">
      <c r="A538" s="1" t="s">
        <v>1093</v>
      </c>
      <c r="B538">
        <v>4.79938585204407</v>
      </c>
      <c r="C538">
        <v>5.99148747993745</v>
      </c>
      <c r="D538">
        <f t="shared" si="16"/>
        <v>1.19210162789338</v>
      </c>
      <c r="E538">
        <f t="shared" si="17"/>
        <v>1.19210162789338</v>
      </c>
    </row>
    <row r="539" spans="1:5" x14ac:dyDescent="0.3">
      <c r="A539" s="1" t="s">
        <v>411</v>
      </c>
      <c r="B539">
        <v>4.7177535406313602</v>
      </c>
      <c r="C539">
        <v>5.9084866172140398</v>
      </c>
      <c r="D539">
        <f t="shared" si="16"/>
        <v>1.1907330765826796</v>
      </c>
      <c r="E539">
        <f t="shared" si="17"/>
        <v>1.1907330765826796</v>
      </c>
    </row>
    <row r="540" spans="1:5" x14ac:dyDescent="0.3">
      <c r="A540" s="1" t="s">
        <v>118</v>
      </c>
      <c r="B540">
        <v>3.0688773391730599</v>
      </c>
      <c r="C540">
        <v>1.87842154239635</v>
      </c>
      <c r="D540">
        <f t="shared" si="16"/>
        <v>-1.19045579677671</v>
      </c>
      <c r="E540">
        <f t="shared" si="17"/>
        <v>1.19045579677671</v>
      </c>
    </row>
    <row r="541" spans="1:5" x14ac:dyDescent="0.3">
      <c r="A541" s="1" t="s">
        <v>652</v>
      </c>
      <c r="B541">
        <v>4.2065767165363903</v>
      </c>
      <c r="C541">
        <v>3.0162019244318898</v>
      </c>
      <c r="D541">
        <f t="shared" si="16"/>
        <v>-1.1903747921045005</v>
      </c>
      <c r="E541">
        <f t="shared" si="17"/>
        <v>1.1903747921045005</v>
      </c>
    </row>
    <row r="542" spans="1:5" x14ac:dyDescent="0.3">
      <c r="A542" s="1" t="s">
        <v>304</v>
      </c>
      <c r="B542">
        <v>5.6986125567585004</v>
      </c>
      <c r="C542">
        <v>4.5083529446761501</v>
      </c>
      <c r="D542">
        <f t="shared" si="16"/>
        <v>-1.1902596120823503</v>
      </c>
      <c r="E542">
        <f t="shared" si="17"/>
        <v>1.1902596120823503</v>
      </c>
    </row>
    <row r="543" spans="1:5" x14ac:dyDescent="0.3">
      <c r="A543" s="1" t="s">
        <v>354</v>
      </c>
      <c r="B543">
        <v>3.91581414096509</v>
      </c>
      <c r="C543">
        <v>2.72577946531643</v>
      </c>
      <c r="D543">
        <f t="shared" si="16"/>
        <v>-1.1900346756486599</v>
      </c>
      <c r="E543">
        <f t="shared" si="17"/>
        <v>1.1900346756486599</v>
      </c>
    </row>
    <row r="544" spans="1:5" x14ac:dyDescent="0.3">
      <c r="A544" s="1" t="s">
        <v>1012</v>
      </c>
      <c r="B544">
        <v>5.5823471799628299</v>
      </c>
      <c r="C544">
        <v>6.77207531382283</v>
      </c>
      <c r="D544">
        <f t="shared" si="16"/>
        <v>1.1897281338600001</v>
      </c>
      <c r="E544">
        <f t="shared" si="17"/>
        <v>1.1897281338600001</v>
      </c>
    </row>
    <row r="545" spans="1:5" x14ac:dyDescent="0.3">
      <c r="A545" s="1" t="s">
        <v>1084</v>
      </c>
      <c r="B545">
        <v>1.8949313942796899</v>
      </c>
      <c r="C545">
        <v>0.70533001847590404</v>
      </c>
      <c r="D545">
        <f t="shared" si="16"/>
        <v>-1.189601375803786</v>
      </c>
      <c r="E545">
        <f t="shared" si="17"/>
        <v>1.189601375803786</v>
      </c>
    </row>
    <row r="546" spans="1:5" x14ac:dyDescent="0.3">
      <c r="A546" s="1" t="s">
        <v>503</v>
      </c>
      <c r="B546">
        <v>7.9591567235769496</v>
      </c>
      <c r="C546">
        <v>9.1484822347836996</v>
      </c>
      <c r="D546">
        <f t="shared" si="16"/>
        <v>1.18932551120675</v>
      </c>
      <c r="E546">
        <f t="shared" si="17"/>
        <v>1.18932551120675</v>
      </c>
    </row>
    <row r="547" spans="1:5" x14ac:dyDescent="0.3">
      <c r="A547" s="1" t="s">
        <v>1200</v>
      </c>
      <c r="B547">
        <v>2.1527266766179598</v>
      </c>
      <c r="C547">
        <v>0.96474955885812397</v>
      </c>
      <c r="D547">
        <f t="shared" si="16"/>
        <v>-1.1879771177598357</v>
      </c>
      <c r="E547">
        <f t="shared" si="17"/>
        <v>1.1879771177598357</v>
      </c>
    </row>
    <row r="548" spans="1:5" x14ac:dyDescent="0.3">
      <c r="A548" s="1" t="s">
        <v>129</v>
      </c>
      <c r="B548">
        <v>2.66936541083555</v>
      </c>
      <c r="C548">
        <v>3.8570551287948498</v>
      </c>
      <c r="D548">
        <f t="shared" si="16"/>
        <v>1.1876897179592998</v>
      </c>
      <c r="E548">
        <f t="shared" si="17"/>
        <v>1.1876897179592998</v>
      </c>
    </row>
    <row r="549" spans="1:5" x14ac:dyDescent="0.3">
      <c r="A549" s="1" t="s">
        <v>130</v>
      </c>
      <c r="B549">
        <v>0.61931844603225406</v>
      </c>
      <c r="C549">
        <v>1.80664465439488</v>
      </c>
      <c r="D549">
        <f t="shared" si="16"/>
        <v>1.1873262083626259</v>
      </c>
      <c r="E549">
        <f t="shared" si="17"/>
        <v>1.1873262083626259</v>
      </c>
    </row>
    <row r="550" spans="1:5" x14ac:dyDescent="0.3">
      <c r="A550" s="1" t="s">
        <v>731</v>
      </c>
      <c r="B550">
        <v>0.61931844603225406</v>
      </c>
      <c r="C550">
        <v>1.80664465439488</v>
      </c>
      <c r="D550">
        <f t="shared" si="16"/>
        <v>1.1873262083626259</v>
      </c>
      <c r="E550">
        <f t="shared" si="17"/>
        <v>1.1873262083626259</v>
      </c>
    </row>
    <row r="551" spans="1:5" x14ac:dyDescent="0.3">
      <c r="A551" s="1" t="s">
        <v>229</v>
      </c>
      <c r="B551">
        <v>6.1048165124045504</v>
      </c>
      <c r="C551">
        <v>4.9179016506956899</v>
      </c>
      <c r="D551">
        <f t="shared" si="16"/>
        <v>-1.1869148617088605</v>
      </c>
      <c r="E551">
        <f t="shared" si="17"/>
        <v>1.1869148617088605</v>
      </c>
    </row>
    <row r="552" spans="1:5" x14ac:dyDescent="0.3">
      <c r="A552" s="1" t="s">
        <v>722</v>
      </c>
      <c r="B552">
        <v>3.01521746005435</v>
      </c>
      <c r="C552">
        <v>4.2019996021233501</v>
      </c>
      <c r="D552">
        <f t="shared" si="16"/>
        <v>1.1867821420690001</v>
      </c>
      <c r="E552">
        <f t="shared" si="17"/>
        <v>1.1867821420690001</v>
      </c>
    </row>
    <row r="553" spans="1:5" x14ac:dyDescent="0.3">
      <c r="A553" s="1" t="s">
        <v>1109</v>
      </c>
      <c r="B553">
        <v>6.8575547135174197</v>
      </c>
      <c r="C553">
        <v>5.6714503753590302</v>
      </c>
      <c r="D553">
        <f t="shared" si="16"/>
        <v>-1.1861043381583896</v>
      </c>
      <c r="E553">
        <f t="shared" si="17"/>
        <v>1.1861043381583896</v>
      </c>
    </row>
    <row r="554" spans="1:5" x14ac:dyDescent="0.3">
      <c r="A554" s="1" t="s">
        <v>1212</v>
      </c>
      <c r="B554">
        <v>7.2916291642052302</v>
      </c>
      <c r="C554">
        <v>6.10580098076061</v>
      </c>
      <c r="D554">
        <f t="shared" si="16"/>
        <v>-1.1858281834446203</v>
      </c>
      <c r="E554">
        <f t="shared" si="17"/>
        <v>1.1858281834446203</v>
      </c>
    </row>
    <row r="555" spans="1:5" x14ac:dyDescent="0.3">
      <c r="A555" s="1" t="s">
        <v>135</v>
      </c>
      <c r="B555">
        <v>5.8942980760561898</v>
      </c>
      <c r="C555">
        <v>4.7087017934293796</v>
      </c>
      <c r="D555">
        <f t="shared" si="16"/>
        <v>-1.1855962826268103</v>
      </c>
      <c r="E555">
        <f t="shared" si="17"/>
        <v>1.1855962826268103</v>
      </c>
    </row>
    <row r="556" spans="1:5" x14ac:dyDescent="0.3">
      <c r="A556" s="1" t="s">
        <v>789</v>
      </c>
      <c r="B556">
        <v>4.4433836951863297</v>
      </c>
      <c r="C556">
        <v>3.2578437279371899</v>
      </c>
      <c r="D556">
        <f t="shared" si="16"/>
        <v>-1.1855399672491398</v>
      </c>
      <c r="E556">
        <f t="shared" si="17"/>
        <v>1.1855399672491398</v>
      </c>
    </row>
    <row r="557" spans="1:5" x14ac:dyDescent="0.3">
      <c r="A557" s="1" t="s">
        <v>820</v>
      </c>
      <c r="B557">
        <v>5.2535161413082898</v>
      </c>
      <c r="C557">
        <v>4.0682268162274404</v>
      </c>
      <c r="D557">
        <f t="shared" si="16"/>
        <v>-1.1852893250808494</v>
      </c>
      <c r="E557">
        <f t="shared" si="17"/>
        <v>1.1852893250808494</v>
      </c>
    </row>
    <row r="558" spans="1:5" x14ac:dyDescent="0.3">
      <c r="A558" s="1" t="s">
        <v>667</v>
      </c>
      <c r="B558">
        <v>2.3713651840914398</v>
      </c>
      <c r="C558">
        <v>3.5565993067744999</v>
      </c>
      <c r="D558">
        <f t="shared" si="16"/>
        <v>1.1852341226830601</v>
      </c>
      <c r="E558">
        <f t="shared" si="17"/>
        <v>1.1852341226830601</v>
      </c>
    </row>
    <row r="559" spans="1:5" x14ac:dyDescent="0.3">
      <c r="A559" s="1" t="s">
        <v>901</v>
      </c>
      <c r="B559">
        <v>4.5367927036083202</v>
      </c>
      <c r="C559">
        <v>3.3516193332909299</v>
      </c>
      <c r="D559">
        <f t="shared" si="16"/>
        <v>-1.1851733703173903</v>
      </c>
      <c r="E559">
        <f t="shared" si="17"/>
        <v>1.1851733703173903</v>
      </c>
    </row>
    <row r="560" spans="1:5" x14ac:dyDescent="0.3">
      <c r="A560" s="1" t="s">
        <v>723</v>
      </c>
      <c r="B560">
        <v>7.74896468743228</v>
      </c>
      <c r="C560">
        <v>8.9340673454450297</v>
      </c>
      <c r="D560">
        <f t="shared" si="16"/>
        <v>1.1851026580127497</v>
      </c>
      <c r="E560">
        <f t="shared" si="17"/>
        <v>1.1851026580127497</v>
      </c>
    </row>
    <row r="561" spans="1:5" x14ac:dyDescent="0.3">
      <c r="A561" s="1" t="s">
        <v>793</v>
      </c>
      <c r="B561">
        <v>5.30333731351271</v>
      </c>
      <c r="C561">
        <v>4.1184979931466303</v>
      </c>
      <c r="D561">
        <f t="shared" si="16"/>
        <v>-1.1848393203660796</v>
      </c>
      <c r="E561">
        <f t="shared" si="17"/>
        <v>1.1848393203660796</v>
      </c>
    </row>
    <row r="562" spans="1:5" x14ac:dyDescent="0.3">
      <c r="A562" s="1" t="s">
        <v>775</v>
      </c>
      <c r="B562">
        <v>7.7663248891572998</v>
      </c>
      <c r="C562">
        <v>6.5820090993901301</v>
      </c>
      <c r="D562">
        <f t="shared" si="16"/>
        <v>-1.1843157897671697</v>
      </c>
      <c r="E562">
        <f t="shared" si="17"/>
        <v>1.1843157897671697</v>
      </c>
    </row>
    <row r="563" spans="1:5" x14ac:dyDescent="0.3">
      <c r="A563" s="1" t="s">
        <v>284</v>
      </c>
      <c r="B563">
        <v>4.3624312914944703</v>
      </c>
      <c r="C563">
        <v>3.17855055268585</v>
      </c>
      <c r="D563">
        <f t="shared" si="16"/>
        <v>-1.1838807388086203</v>
      </c>
      <c r="E563">
        <f t="shared" si="17"/>
        <v>1.1838807388086203</v>
      </c>
    </row>
    <row r="564" spans="1:5" x14ac:dyDescent="0.3">
      <c r="A564" s="1" t="s">
        <v>817</v>
      </c>
      <c r="B564">
        <v>4.1915363535080203</v>
      </c>
      <c r="C564">
        <v>3.0076911516679399</v>
      </c>
      <c r="D564">
        <f t="shared" si="16"/>
        <v>-1.1838452018400805</v>
      </c>
      <c r="E564">
        <f t="shared" si="17"/>
        <v>1.1838452018400805</v>
      </c>
    </row>
    <row r="565" spans="1:5" x14ac:dyDescent="0.3">
      <c r="A565" s="1" t="s">
        <v>410</v>
      </c>
      <c r="B565">
        <v>3.77358512586714</v>
      </c>
      <c r="C565">
        <v>4.9560013623386103</v>
      </c>
      <c r="D565">
        <f t="shared" si="16"/>
        <v>1.1824162364714703</v>
      </c>
      <c r="E565">
        <f t="shared" si="17"/>
        <v>1.1824162364714703</v>
      </c>
    </row>
    <row r="566" spans="1:5" x14ac:dyDescent="0.3">
      <c r="A566" s="1" t="s">
        <v>1182</v>
      </c>
      <c r="B566">
        <v>7.7295719850752196</v>
      </c>
      <c r="C566">
        <v>6.547195869237</v>
      </c>
      <c r="D566">
        <f t="shared" si="16"/>
        <v>-1.1823761158382196</v>
      </c>
      <c r="E566">
        <f t="shared" si="17"/>
        <v>1.1823761158382196</v>
      </c>
    </row>
    <row r="567" spans="1:5" x14ac:dyDescent="0.3">
      <c r="A567" s="1" t="s">
        <v>1189</v>
      </c>
      <c r="B567">
        <v>4.4735397743629104</v>
      </c>
      <c r="C567">
        <v>5.65587569470165</v>
      </c>
      <c r="D567">
        <f t="shared" si="16"/>
        <v>1.1823359203387396</v>
      </c>
      <c r="E567">
        <f t="shared" si="17"/>
        <v>1.1823359203387396</v>
      </c>
    </row>
    <row r="568" spans="1:5" x14ac:dyDescent="0.3">
      <c r="A568" s="1" t="s">
        <v>1176</v>
      </c>
      <c r="B568">
        <v>3.9340021140785</v>
      </c>
      <c r="C568">
        <v>5.1155019432391402</v>
      </c>
      <c r="D568">
        <f t="shared" si="16"/>
        <v>1.1814998291606402</v>
      </c>
      <c r="E568">
        <f t="shared" si="17"/>
        <v>1.1814998291606402</v>
      </c>
    </row>
    <row r="569" spans="1:5" x14ac:dyDescent="0.3">
      <c r="A569" s="1" t="s">
        <v>585</v>
      </c>
      <c r="B569">
        <v>3.7158881172940599</v>
      </c>
      <c r="C569">
        <v>2.5346376467862202</v>
      </c>
      <c r="D569">
        <f t="shared" si="16"/>
        <v>-1.1812504705078397</v>
      </c>
      <c r="E569">
        <f t="shared" si="17"/>
        <v>1.1812504705078397</v>
      </c>
    </row>
    <row r="570" spans="1:5" x14ac:dyDescent="0.3">
      <c r="A570" s="1" t="s">
        <v>7</v>
      </c>
      <c r="B570">
        <v>2.4030480155494902</v>
      </c>
      <c r="C570">
        <v>1.2218242351833499</v>
      </c>
      <c r="D570">
        <f t="shared" si="16"/>
        <v>-1.1812237803661403</v>
      </c>
      <c r="E570">
        <f t="shared" si="17"/>
        <v>1.1812237803661403</v>
      </c>
    </row>
    <row r="571" spans="1:5" x14ac:dyDescent="0.3">
      <c r="A571" s="1" t="s">
        <v>694</v>
      </c>
      <c r="B571">
        <v>8.1819261408131894</v>
      </c>
      <c r="C571">
        <v>7.0008905764423996</v>
      </c>
      <c r="D571">
        <f t="shared" si="16"/>
        <v>-1.1810355643707897</v>
      </c>
      <c r="E571">
        <f t="shared" si="17"/>
        <v>1.1810355643707897</v>
      </c>
    </row>
    <row r="572" spans="1:5" x14ac:dyDescent="0.3">
      <c r="A572" s="1" t="s">
        <v>598</v>
      </c>
      <c r="B572">
        <v>3.2069122184384899</v>
      </c>
      <c r="C572">
        <v>4.3872753780673097</v>
      </c>
      <c r="D572">
        <f t="shared" si="16"/>
        <v>1.1803631596288198</v>
      </c>
      <c r="E572">
        <f t="shared" si="17"/>
        <v>1.1803631596288198</v>
      </c>
    </row>
    <row r="573" spans="1:5" x14ac:dyDescent="0.3">
      <c r="A573" s="1" t="s">
        <v>1111</v>
      </c>
      <c r="B573">
        <v>4.4484536856203896</v>
      </c>
      <c r="C573">
        <v>3.2685693646895899</v>
      </c>
      <c r="D573">
        <f t="shared" si="16"/>
        <v>-1.1798843209307996</v>
      </c>
      <c r="E573">
        <f t="shared" si="17"/>
        <v>1.1798843209307996</v>
      </c>
    </row>
    <row r="574" spans="1:5" x14ac:dyDescent="0.3">
      <c r="A574" s="1" t="s">
        <v>486</v>
      </c>
      <c r="B574">
        <v>5.4470458517243099</v>
      </c>
      <c r="C574">
        <v>4.2676269888205702</v>
      </c>
      <c r="D574">
        <f t="shared" si="16"/>
        <v>-1.1794188629037397</v>
      </c>
      <c r="E574">
        <f t="shared" si="17"/>
        <v>1.1794188629037397</v>
      </c>
    </row>
    <row r="575" spans="1:5" x14ac:dyDescent="0.3">
      <c r="A575" s="1" t="s">
        <v>254</v>
      </c>
      <c r="B575">
        <v>6.9618433259778998</v>
      </c>
      <c r="C575">
        <v>5.7825675481972398</v>
      </c>
      <c r="D575">
        <f t="shared" si="16"/>
        <v>-1.17927577778066</v>
      </c>
      <c r="E575">
        <f t="shared" si="17"/>
        <v>1.17927577778066</v>
      </c>
    </row>
    <row r="576" spans="1:5" x14ac:dyDescent="0.3">
      <c r="A576" s="1" t="s">
        <v>1139</v>
      </c>
      <c r="B576">
        <v>4.9922511210848697</v>
      </c>
      <c r="C576">
        <v>3.8149930989518102</v>
      </c>
      <c r="D576">
        <f t="shared" si="16"/>
        <v>-1.1772580221330595</v>
      </c>
      <c r="E576">
        <f t="shared" si="17"/>
        <v>1.1772580221330595</v>
      </c>
    </row>
    <row r="577" spans="1:5" x14ac:dyDescent="0.3">
      <c r="A577" s="1" t="s">
        <v>610</v>
      </c>
      <c r="B577">
        <v>5.4894770017297896</v>
      </c>
      <c r="C577">
        <v>6.6660423550013999</v>
      </c>
      <c r="D577">
        <f t="shared" si="16"/>
        <v>1.1765653532716103</v>
      </c>
      <c r="E577">
        <f t="shared" si="17"/>
        <v>1.1765653532716103</v>
      </c>
    </row>
    <row r="578" spans="1:5" x14ac:dyDescent="0.3">
      <c r="A578" s="1" t="s">
        <v>207</v>
      </c>
      <c r="B578">
        <v>6.3986790091296903</v>
      </c>
      <c r="C578">
        <v>5.2223443711371003</v>
      </c>
      <c r="D578">
        <f t="shared" ref="D578:D641" si="18">C578-B578</f>
        <v>-1.1763346379925901</v>
      </c>
      <c r="E578">
        <f t="shared" ref="E578:E641" si="19">ABS(D578)</f>
        <v>1.1763346379925901</v>
      </c>
    </row>
    <row r="579" spans="1:5" x14ac:dyDescent="0.3">
      <c r="A579" s="1" t="s">
        <v>1073</v>
      </c>
      <c r="B579">
        <v>5.4046337275121603</v>
      </c>
      <c r="C579">
        <v>4.22879294619751</v>
      </c>
      <c r="D579">
        <f t="shared" si="18"/>
        <v>-1.1758407813146503</v>
      </c>
      <c r="E579">
        <f t="shared" si="19"/>
        <v>1.1758407813146503</v>
      </c>
    </row>
    <row r="580" spans="1:5" x14ac:dyDescent="0.3">
      <c r="A580" s="1" t="s">
        <v>494</v>
      </c>
      <c r="B580">
        <v>4.7072169068791903</v>
      </c>
      <c r="C580">
        <v>3.5315865773084498</v>
      </c>
      <c r="D580">
        <f t="shared" si="18"/>
        <v>-1.1756303295707404</v>
      </c>
      <c r="E580">
        <f t="shared" si="19"/>
        <v>1.1756303295707404</v>
      </c>
    </row>
    <row r="581" spans="1:5" x14ac:dyDescent="0.3">
      <c r="A581" s="1" t="s">
        <v>441</v>
      </c>
      <c r="B581">
        <v>5.3954746597518497</v>
      </c>
      <c r="C581">
        <v>4.2205308957388299</v>
      </c>
      <c r="D581">
        <f t="shared" si="18"/>
        <v>-1.1749437640130198</v>
      </c>
      <c r="E581">
        <f t="shared" si="19"/>
        <v>1.1749437640130198</v>
      </c>
    </row>
    <row r="582" spans="1:5" x14ac:dyDescent="0.3">
      <c r="A582" s="1" t="s">
        <v>845</v>
      </c>
      <c r="B582">
        <v>5.0830682228470501</v>
      </c>
      <c r="C582">
        <v>3.90825051394601</v>
      </c>
      <c r="D582">
        <f t="shared" si="18"/>
        <v>-1.1748177089010401</v>
      </c>
      <c r="E582">
        <f t="shared" si="19"/>
        <v>1.1748177089010401</v>
      </c>
    </row>
    <row r="583" spans="1:5" x14ac:dyDescent="0.3">
      <c r="A583" s="1" t="s">
        <v>1154</v>
      </c>
      <c r="B583">
        <v>4.0848798082785001</v>
      </c>
      <c r="C583">
        <v>2.9106010689859101</v>
      </c>
      <c r="D583">
        <f t="shared" si="18"/>
        <v>-1.17427873929259</v>
      </c>
      <c r="E583">
        <f t="shared" si="19"/>
        <v>1.17427873929259</v>
      </c>
    </row>
    <row r="584" spans="1:5" x14ac:dyDescent="0.3">
      <c r="A584" s="1" t="s">
        <v>1210</v>
      </c>
      <c r="B584">
        <v>7.10316498919165</v>
      </c>
      <c r="C584">
        <v>5.9291959568784103</v>
      </c>
      <c r="D584">
        <f t="shared" si="18"/>
        <v>-1.1739690323132397</v>
      </c>
      <c r="E584">
        <f t="shared" si="19"/>
        <v>1.1739690323132397</v>
      </c>
    </row>
    <row r="585" spans="1:5" x14ac:dyDescent="0.3">
      <c r="A585" s="1" t="s">
        <v>531</v>
      </c>
      <c r="B585">
        <v>4.6816105107997998</v>
      </c>
      <c r="C585">
        <v>5.8552258825311503</v>
      </c>
      <c r="D585">
        <f t="shared" si="18"/>
        <v>1.1736153717313504</v>
      </c>
      <c r="E585">
        <f t="shared" si="19"/>
        <v>1.1736153717313504</v>
      </c>
    </row>
    <row r="586" spans="1:5" x14ac:dyDescent="0.3">
      <c r="A586" s="1" t="s">
        <v>921</v>
      </c>
      <c r="B586">
        <v>6.6248913947604402</v>
      </c>
      <c r="C586">
        <v>5.45220086306513</v>
      </c>
      <c r="D586">
        <f t="shared" si="18"/>
        <v>-1.1726905316953102</v>
      </c>
      <c r="E586">
        <f t="shared" si="19"/>
        <v>1.1726905316953102</v>
      </c>
    </row>
    <row r="587" spans="1:5" x14ac:dyDescent="0.3">
      <c r="A587" s="1" t="s">
        <v>950</v>
      </c>
      <c r="B587">
        <v>5.6187833359505701</v>
      </c>
      <c r="C587">
        <v>4.4467247633002804</v>
      </c>
      <c r="D587">
        <f t="shared" si="18"/>
        <v>-1.1720585726502897</v>
      </c>
      <c r="E587">
        <f t="shared" si="19"/>
        <v>1.1720585726502897</v>
      </c>
    </row>
    <row r="588" spans="1:5" x14ac:dyDescent="0.3">
      <c r="A588" s="1" t="s">
        <v>631</v>
      </c>
      <c r="B588">
        <v>2.9088867571849102</v>
      </c>
      <c r="C588">
        <v>4.0804526184494803</v>
      </c>
      <c r="D588">
        <f t="shared" si="18"/>
        <v>1.1715658612645701</v>
      </c>
      <c r="E588">
        <f t="shared" si="19"/>
        <v>1.1715658612645701</v>
      </c>
    </row>
    <row r="589" spans="1:5" x14ac:dyDescent="0.3">
      <c r="A589" s="1" t="s">
        <v>470</v>
      </c>
      <c r="B589">
        <v>5.2447999084476598</v>
      </c>
      <c r="C589">
        <v>4.0733334972500197</v>
      </c>
      <c r="D589">
        <f t="shared" si="18"/>
        <v>-1.1714664111976401</v>
      </c>
      <c r="E589">
        <f t="shared" si="19"/>
        <v>1.1714664111976401</v>
      </c>
    </row>
    <row r="590" spans="1:5" x14ac:dyDescent="0.3">
      <c r="A590" s="1" t="s">
        <v>122</v>
      </c>
      <c r="B590">
        <v>5.1390176757524602</v>
      </c>
      <c r="C590">
        <v>3.96759873448427</v>
      </c>
      <c r="D590">
        <f t="shared" si="18"/>
        <v>-1.1714189412681901</v>
      </c>
      <c r="E590">
        <f t="shared" si="19"/>
        <v>1.1714189412681901</v>
      </c>
    </row>
    <row r="591" spans="1:5" x14ac:dyDescent="0.3">
      <c r="A591" s="1" t="s">
        <v>760</v>
      </c>
      <c r="B591">
        <v>6.0919144286717701</v>
      </c>
      <c r="C591">
        <v>7.2623371008797299</v>
      </c>
      <c r="D591">
        <f t="shared" si="18"/>
        <v>1.1704226722079598</v>
      </c>
      <c r="E591">
        <f t="shared" si="19"/>
        <v>1.1704226722079598</v>
      </c>
    </row>
    <row r="592" spans="1:5" x14ac:dyDescent="0.3">
      <c r="A592" s="1" t="s">
        <v>1031</v>
      </c>
      <c r="B592">
        <v>2.74548700672233</v>
      </c>
      <c r="C592">
        <v>3.9150930357926299</v>
      </c>
      <c r="D592">
        <f t="shared" si="18"/>
        <v>1.1696060290702999</v>
      </c>
      <c r="E592">
        <f t="shared" si="19"/>
        <v>1.1696060290702999</v>
      </c>
    </row>
    <row r="593" spans="1:5" x14ac:dyDescent="0.3">
      <c r="A593" s="1" t="s">
        <v>882</v>
      </c>
      <c r="B593">
        <v>4.0216537336044196</v>
      </c>
      <c r="C593">
        <v>2.8523784722846899</v>
      </c>
      <c r="D593">
        <f t="shared" si="18"/>
        <v>-1.1692752613197297</v>
      </c>
      <c r="E593">
        <f t="shared" si="19"/>
        <v>1.1692752613197297</v>
      </c>
    </row>
    <row r="594" spans="1:5" x14ac:dyDescent="0.3">
      <c r="A594" s="1" t="s">
        <v>1019</v>
      </c>
      <c r="B594">
        <v>11.789676827507</v>
      </c>
      <c r="C594">
        <v>12.9588222002546</v>
      </c>
      <c r="D594">
        <f t="shared" si="18"/>
        <v>1.1691453727476002</v>
      </c>
      <c r="E594">
        <f t="shared" si="19"/>
        <v>1.1691453727476002</v>
      </c>
    </row>
    <row r="595" spans="1:5" x14ac:dyDescent="0.3">
      <c r="A595" s="1" t="s">
        <v>1010</v>
      </c>
      <c r="B595">
        <v>9.60787217878649</v>
      </c>
      <c r="C595">
        <v>8.4391360042839008</v>
      </c>
      <c r="D595">
        <f t="shared" si="18"/>
        <v>-1.1687361745025893</v>
      </c>
      <c r="E595">
        <f t="shared" si="19"/>
        <v>1.1687361745025893</v>
      </c>
    </row>
    <row r="596" spans="1:5" x14ac:dyDescent="0.3">
      <c r="A596" s="1" t="s">
        <v>923</v>
      </c>
      <c r="B596">
        <v>4.7773934933827897</v>
      </c>
      <c r="C596">
        <v>3.6095845647454201</v>
      </c>
      <c r="D596">
        <f t="shared" si="18"/>
        <v>-1.1678089286373696</v>
      </c>
      <c r="E596">
        <f t="shared" si="19"/>
        <v>1.1678089286373696</v>
      </c>
    </row>
    <row r="597" spans="1:5" x14ac:dyDescent="0.3">
      <c r="A597" s="1" t="s">
        <v>17</v>
      </c>
      <c r="B597">
        <v>3.0083674379011298</v>
      </c>
      <c r="C597">
        <v>1.84058537753536</v>
      </c>
      <c r="D597">
        <f t="shared" si="18"/>
        <v>-1.1677820603657698</v>
      </c>
      <c r="E597">
        <f t="shared" si="19"/>
        <v>1.1677820603657698</v>
      </c>
    </row>
    <row r="598" spans="1:5" x14ac:dyDescent="0.3">
      <c r="A598" s="1" t="s">
        <v>692</v>
      </c>
      <c r="B598">
        <v>3.2540032582669398</v>
      </c>
      <c r="C598">
        <v>2.0867024238314702</v>
      </c>
      <c r="D598">
        <f t="shared" si="18"/>
        <v>-1.1673008344354696</v>
      </c>
      <c r="E598">
        <f t="shared" si="19"/>
        <v>1.1673008344354696</v>
      </c>
    </row>
    <row r="599" spans="1:5" x14ac:dyDescent="0.3">
      <c r="A599" s="1" t="s">
        <v>247</v>
      </c>
      <c r="B599">
        <v>4.0385626709832598</v>
      </c>
      <c r="C599">
        <v>5.2052328625135003</v>
      </c>
      <c r="D599">
        <f t="shared" si="18"/>
        <v>1.1666701915302404</v>
      </c>
      <c r="E599">
        <f t="shared" si="19"/>
        <v>1.1666701915302404</v>
      </c>
    </row>
    <row r="600" spans="1:5" x14ac:dyDescent="0.3">
      <c r="A600" s="1" t="s">
        <v>662</v>
      </c>
      <c r="B600">
        <v>9.0836098844375801</v>
      </c>
      <c r="C600">
        <v>7.9175889649631497</v>
      </c>
      <c r="D600">
        <f t="shared" si="18"/>
        <v>-1.1660209194744304</v>
      </c>
      <c r="E600">
        <f t="shared" si="19"/>
        <v>1.1660209194744304</v>
      </c>
    </row>
    <row r="601" spans="1:5" x14ac:dyDescent="0.3">
      <c r="A601" s="1" t="s">
        <v>1079</v>
      </c>
      <c r="B601">
        <v>6.5101656268517401</v>
      </c>
      <c r="C601">
        <v>7.6755551984477997</v>
      </c>
      <c r="D601">
        <f t="shared" si="18"/>
        <v>1.1653895715960596</v>
      </c>
      <c r="E601">
        <f t="shared" si="19"/>
        <v>1.1653895715960596</v>
      </c>
    </row>
    <row r="602" spans="1:5" x14ac:dyDescent="0.3">
      <c r="A602" s="1" t="s">
        <v>1027</v>
      </c>
      <c r="B602">
        <v>4.8500726708427599</v>
      </c>
      <c r="C602">
        <v>3.6849162131800401</v>
      </c>
      <c r="D602">
        <f t="shared" si="18"/>
        <v>-1.1651564576627198</v>
      </c>
      <c r="E602">
        <f t="shared" si="19"/>
        <v>1.1651564576627198</v>
      </c>
    </row>
    <row r="603" spans="1:5" x14ac:dyDescent="0.3">
      <c r="A603" s="1" t="s">
        <v>1225</v>
      </c>
      <c r="B603">
        <v>4.7550606880510697</v>
      </c>
      <c r="C603">
        <v>5.92015446281144</v>
      </c>
      <c r="D603">
        <f t="shared" si="18"/>
        <v>1.1650937747603702</v>
      </c>
      <c r="E603">
        <f t="shared" si="19"/>
        <v>1.1650937747603702</v>
      </c>
    </row>
    <row r="604" spans="1:5" x14ac:dyDescent="0.3">
      <c r="A604" s="1" t="s">
        <v>693</v>
      </c>
      <c r="B604">
        <v>3.7491398255464601</v>
      </c>
      <c r="C604">
        <v>2.5841338211106502</v>
      </c>
      <c r="D604">
        <f t="shared" si="18"/>
        <v>-1.1650060044358099</v>
      </c>
      <c r="E604">
        <f t="shared" si="19"/>
        <v>1.1650060044358099</v>
      </c>
    </row>
    <row r="605" spans="1:5" x14ac:dyDescent="0.3">
      <c r="A605" s="1" t="s">
        <v>651</v>
      </c>
      <c r="B605">
        <v>5.54614982372612</v>
      </c>
      <c r="C605">
        <v>4.3815228600006302</v>
      </c>
      <c r="D605">
        <f t="shared" si="18"/>
        <v>-1.1646269637254898</v>
      </c>
      <c r="E605">
        <f t="shared" si="19"/>
        <v>1.1646269637254898</v>
      </c>
    </row>
    <row r="606" spans="1:5" x14ac:dyDescent="0.3">
      <c r="A606" s="1" t="s">
        <v>780</v>
      </c>
      <c r="B606">
        <v>5.4980600299187099</v>
      </c>
      <c r="C606">
        <v>4.3338069623268298</v>
      </c>
      <c r="D606">
        <f t="shared" si="18"/>
        <v>-1.1642530675918801</v>
      </c>
      <c r="E606">
        <f t="shared" si="19"/>
        <v>1.1642530675918801</v>
      </c>
    </row>
    <row r="607" spans="1:5" x14ac:dyDescent="0.3">
      <c r="A607" s="1" t="s">
        <v>439</v>
      </c>
      <c r="B607">
        <v>2.8099353479691498</v>
      </c>
      <c r="C607">
        <v>3.97416611293208</v>
      </c>
      <c r="D607">
        <f t="shared" si="18"/>
        <v>1.1642307649629302</v>
      </c>
      <c r="E607">
        <f t="shared" si="19"/>
        <v>1.1642307649629302</v>
      </c>
    </row>
    <row r="608" spans="1:5" x14ac:dyDescent="0.3">
      <c r="A608" s="1" t="s">
        <v>912</v>
      </c>
      <c r="B608">
        <v>3.80159079065771</v>
      </c>
      <c r="C608">
        <v>2.63751501111647</v>
      </c>
      <c r="D608">
        <f t="shared" si="18"/>
        <v>-1.16407577954124</v>
      </c>
      <c r="E608">
        <f t="shared" si="19"/>
        <v>1.16407577954124</v>
      </c>
    </row>
    <row r="609" spans="1:5" x14ac:dyDescent="0.3">
      <c r="A609" s="1" t="s">
        <v>587</v>
      </c>
      <c r="B609">
        <v>4.0585952244331001</v>
      </c>
      <c r="C609">
        <v>2.8945341811116898</v>
      </c>
      <c r="D609">
        <f t="shared" si="18"/>
        <v>-1.1640610433214102</v>
      </c>
      <c r="E609">
        <f t="shared" si="19"/>
        <v>1.1640610433214102</v>
      </c>
    </row>
    <row r="610" spans="1:5" x14ac:dyDescent="0.3">
      <c r="A610" s="1" t="s">
        <v>143</v>
      </c>
      <c r="B610">
        <v>5.2707921994086497</v>
      </c>
      <c r="C610">
        <v>6.4342407906918098</v>
      </c>
      <c r="D610">
        <f t="shared" si="18"/>
        <v>1.16344859128316</v>
      </c>
      <c r="E610">
        <f t="shared" si="19"/>
        <v>1.16344859128316</v>
      </c>
    </row>
    <row r="611" spans="1:5" x14ac:dyDescent="0.3">
      <c r="A611" s="1" t="s">
        <v>831</v>
      </c>
      <c r="B611">
        <v>1.1787340839617</v>
      </c>
      <c r="C611">
        <v>2.34159387224814</v>
      </c>
      <c r="D611">
        <f t="shared" si="18"/>
        <v>1.16285978828644</v>
      </c>
      <c r="E611">
        <f t="shared" si="19"/>
        <v>1.16285978828644</v>
      </c>
    </row>
    <row r="612" spans="1:5" x14ac:dyDescent="0.3">
      <c r="A612" s="1" t="s">
        <v>305</v>
      </c>
      <c r="B612">
        <v>5.3200303336325696</v>
      </c>
      <c r="C612">
        <v>4.1574905985299697</v>
      </c>
      <c r="D612">
        <f t="shared" si="18"/>
        <v>-1.1625397351025999</v>
      </c>
      <c r="E612">
        <f t="shared" si="19"/>
        <v>1.1625397351025999</v>
      </c>
    </row>
    <row r="613" spans="1:5" x14ac:dyDescent="0.3">
      <c r="A613" s="1" t="s">
        <v>991</v>
      </c>
      <c r="B613">
        <v>4.8519870445590803</v>
      </c>
      <c r="C613">
        <v>3.6902444478045799</v>
      </c>
      <c r="D613">
        <f t="shared" si="18"/>
        <v>-1.1617425967545003</v>
      </c>
      <c r="E613">
        <f t="shared" si="19"/>
        <v>1.1617425967545003</v>
      </c>
    </row>
    <row r="614" spans="1:5" x14ac:dyDescent="0.3">
      <c r="A614" s="1" t="s">
        <v>498</v>
      </c>
      <c r="B614">
        <v>2.8411110723640198</v>
      </c>
      <c r="C614">
        <v>4.0022842761749997</v>
      </c>
      <c r="D614">
        <f t="shared" si="18"/>
        <v>1.1611732038109799</v>
      </c>
      <c r="E614">
        <f t="shared" si="19"/>
        <v>1.1611732038109799</v>
      </c>
    </row>
    <row r="615" spans="1:5" x14ac:dyDescent="0.3">
      <c r="A615" s="1" t="s">
        <v>1080</v>
      </c>
      <c r="B615">
        <v>4.7177535406313602</v>
      </c>
      <c r="C615">
        <v>3.5580572256399399</v>
      </c>
      <c r="D615">
        <f t="shared" si="18"/>
        <v>-1.1596963149914203</v>
      </c>
      <c r="E615">
        <f t="shared" si="19"/>
        <v>1.1596963149914203</v>
      </c>
    </row>
    <row r="616" spans="1:5" x14ac:dyDescent="0.3">
      <c r="A616" s="1" t="s">
        <v>1090</v>
      </c>
      <c r="B616">
        <v>4.6944705190883003</v>
      </c>
      <c r="C616">
        <v>3.5360322178270498</v>
      </c>
      <c r="D616">
        <f t="shared" si="18"/>
        <v>-1.1584383012612505</v>
      </c>
      <c r="E616">
        <f t="shared" si="19"/>
        <v>1.1584383012612505</v>
      </c>
    </row>
    <row r="617" spans="1:5" x14ac:dyDescent="0.3">
      <c r="A617" s="1" t="s">
        <v>215</v>
      </c>
      <c r="B617">
        <v>3.2247519706602699</v>
      </c>
      <c r="C617">
        <v>2.0663571028145702</v>
      </c>
      <c r="D617">
        <f t="shared" si="18"/>
        <v>-1.1583948678456997</v>
      </c>
      <c r="E617">
        <f t="shared" si="19"/>
        <v>1.1583948678456997</v>
      </c>
    </row>
    <row r="618" spans="1:5" x14ac:dyDescent="0.3">
      <c r="A618" s="1" t="s">
        <v>872</v>
      </c>
      <c r="B618">
        <v>5.2345639632867602</v>
      </c>
      <c r="C618">
        <v>4.0763888518328297</v>
      </c>
      <c r="D618">
        <f t="shared" si="18"/>
        <v>-1.1581751114539305</v>
      </c>
      <c r="E618">
        <f t="shared" si="19"/>
        <v>1.1581751114539305</v>
      </c>
    </row>
    <row r="619" spans="1:5" x14ac:dyDescent="0.3">
      <c r="A619" s="1" t="s">
        <v>735</v>
      </c>
      <c r="B619">
        <v>6.9873231159757996</v>
      </c>
      <c r="C619">
        <v>5.8291986424663698</v>
      </c>
      <c r="D619">
        <f t="shared" si="18"/>
        <v>-1.1581244735094298</v>
      </c>
      <c r="E619">
        <f t="shared" si="19"/>
        <v>1.1581244735094298</v>
      </c>
    </row>
    <row r="620" spans="1:5" x14ac:dyDescent="0.3">
      <c r="A620" s="1" t="s">
        <v>972</v>
      </c>
      <c r="B620">
        <v>2.1402478472359299</v>
      </c>
      <c r="C620">
        <v>0.98223084870949195</v>
      </c>
      <c r="D620">
        <f t="shared" si="18"/>
        <v>-1.1580169985264379</v>
      </c>
      <c r="E620">
        <f t="shared" si="19"/>
        <v>1.1580169985264379</v>
      </c>
    </row>
    <row r="621" spans="1:5" x14ac:dyDescent="0.3">
      <c r="A621" s="1" t="s">
        <v>342</v>
      </c>
      <c r="B621">
        <v>8.2967137217343403</v>
      </c>
      <c r="C621">
        <v>7.13880752957001</v>
      </c>
      <c r="D621">
        <f t="shared" si="18"/>
        <v>-1.1579061921643303</v>
      </c>
      <c r="E621">
        <f t="shared" si="19"/>
        <v>1.1579061921643303</v>
      </c>
    </row>
    <row r="622" spans="1:5" x14ac:dyDescent="0.3">
      <c r="A622" s="1" t="s">
        <v>344</v>
      </c>
      <c r="B622">
        <v>2.6072518080481202</v>
      </c>
      <c r="C622">
        <v>3.7641082118811102</v>
      </c>
      <c r="D622">
        <f t="shared" si="18"/>
        <v>1.15685640383299</v>
      </c>
      <c r="E622">
        <f t="shared" si="19"/>
        <v>1.15685640383299</v>
      </c>
    </row>
    <row r="623" spans="1:5" x14ac:dyDescent="0.3">
      <c r="A623" s="1" t="s">
        <v>1006</v>
      </c>
      <c r="B623">
        <v>3.7032184473150198</v>
      </c>
      <c r="C623">
        <v>2.5464375012993901</v>
      </c>
      <c r="D623">
        <f t="shared" si="18"/>
        <v>-1.1567809460156298</v>
      </c>
      <c r="E623">
        <f t="shared" si="19"/>
        <v>1.1567809460156298</v>
      </c>
    </row>
    <row r="624" spans="1:5" x14ac:dyDescent="0.3">
      <c r="A624" s="1" t="s">
        <v>710</v>
      </c>
      <c r="B624">
        <v>3.2188298637807899</v>
      </c>
      <c r="C624">
        <v>2.0622533807212702</v>
      </c>
      <c r="D624">
        <f t="shared" si="18"/>
        <v>-1.1565764830595198</v>
      </c>
      <c r="E624">
        <f t="shared" si="19"/>
        <v>1.1565764830595198</v>
      </c>
    </row>
    <row r="625" spans="1:5" x14ac:dyDescent="0.3">
      <c r="A625" s="1" t="s">
        <v>859</v>
      </c>
      <c r="B625">
        <v>5.7239215707066204</v>
      </c>
      <c r="C625">
        <v>4.5674560277866201</v>
      </c>
      <c r="D625">
        <f t="shared" si="18"/>
        <v>-1.1564655429200004</v>
      </c>
      <c r="E625">
        <f t="shared" si="19"/>
        <v>1.1564655429200004</v>
      </c>
    </row>
    <row r="626" spans="1:5" x14ac:dyDescent="0.3">
      <c r="A626" s="1" t="s">
        <v>52</v>
      </c>
      <c r="B626">
        <v>0.50717067189595</v>
      </c>
      <c r="C626">
        <v>1.66228465811933</v>
      </c>
      <c r="D626">
        <f t="shared" si="18"/>
        <v>1.1551139862233799</v>
      </c>
      <c r="E626">
        <f t="shared" si="19"/>
        <v>1.1551139862233799</v>
      </c>
    </row>
    <row r="627" spans="1:5" x14ac:dyDescent="0.3">
      <c r="A627" s="1" t="s">
        <v>890</v>
      </c>
      <c r="B627">
        <v>7.6971925839076096</v>
      </c>
      <c r="C627">
        <v>6.5431526746533804</v>
      </c>
      <c r="D627">
        <f t="shared" si="18"/>
        <v>-1.1540399092542293</v>
      </c>
      <c r="E627">
        <f t="shared" si="19"/>
        <v>1.1540399092542293</v>
      </c>
    </row>
    <row r="628" spans="1:5" x14ac:dyDescent="0.3">
      <c r="A628" s="1" t="s">
        <v>39</v>
      </c>
      <c r="B628">
        <v>6.2749990841766001</v>
      </c>
      <c r="C628">
        <v>5.1214307177068097</v>
      </c>
      <c r="D628">
        <f t="shared" si="18"/>
        <v>-1.1535683664697904</v>
      </c>
      <c r="E628">
        <f t="shared" si="19"/>
        <v>1.1535683664697904</v>
      </c>
    </row>
    <row r="629" spans="1:5" x14ac:dyDescent="0.3">
      <c r="A629" s="1" t="s">
        <v>682</v>
      </c>
      <c r="B629">
        <v>5.4609106074653102</v>
      </c>
      <c r="C629">
        <v>4.3080447545300604</v>
      </c>
      <c r="D629">
        <f t="shared" si="18"/>
        <v>-1.1528658529352498</v>
      </c>
      <c r="E629">
        <f t="shared" si="19"/>
        <v>1.1528658529352498</v>
      </c>
    </row>
    <row r="630" spans="1:5" x14ac:dyDescent="0.3">
      <c r="A630" s="1" t="s">
        <v>1008</v>
      </c>
      <c r="B630">
        <v>6.7982264539383301</v>
      </c>
      <c r="C630">
        <v>5.6456269521943003</v>
      </c>
      <c r="D630">
        <f t="shared" si="18"/>
        <v>-1.1525995017440298</v>
      </c>
      <c r="E630">
        <f t="shared" si="19"/>
        <v>1.1525995017440298</v>
      </c>
    </row>
    <row r="631" spans="1:5" x14ac:dyDescent="0.3">
      <c r="A631" s="1" t="s">
        <v>656</v>
      </c>
      <c r="B631">
        <v>3.2188298637807899</v>
      </c>
      <c r="C631">
        <v>2.0663571028145702</v>
      </c>
      <c r="D631">
        <f t="shared" si="18"/>
        <v>-1.1524727609662198</v>
      </c>
      <c r="E631">
        <f t="shared" si="19"/>
        <v>1.1524727609662198</v>
      </c>
    </row>
    <row r="632" spans="1:5" x14ac:dyDescent="0.3">
      <c r="A632" s="1" t="s">
        <v>529</v>
      </c>
      <c r="B632">
        <v>5.1405847800050104</v>
      </c>
      <c r="C632">
        <v>3.98829369643442</v>
      </c>
      <c r="D632">
        <f t="shared" si="18"/>
        <v>-1.1522910835705904</v>
      </c>
      <c r="E632">
        <f t="shared" si="19"/>
        <v>1.1522910835705904</v>
      </c>
    </row>
    <row r="633" spans="1:5" x14ac:dyDescent="0.3">
      <c r="A633" s="1" t="s">
        <v>484</v>
      </c>
      <c r="B633">
        <v>3.39197415797529</v>
      </c>
      <c r="C633">
        <v>2.23989377627271</v>
      </c>
      <c r="D633">
        <f t="shared" si="18"/>
        <v>-1.15208038170258</v>
      </c>
      <c r="E633">
        <f t="shared" si="19"/>
        <v>1.15208038170258</v>
      </c>
    </row>
    <row r="634" spans="1:5" x14ac:dyDescent="0.3">
      <c r="A634" s="1" t="s">
        <v>591</v>
      </c>
      <c r="B634">
        <v>0.65484398891024598</v>
      </c>
      <c r="C634">
        <v>1.80664465439488</v>
      </c>
      <c r="D634">
        <f t="shared" si="18"/>
        <v>1.151800665484634</v>
      </c>
      <c r="E634">
        <f t="shared" si="19"/>
        <v>1.151800665484634</v>
      </c>
    </row>
    <row r="635" spans="1:5" x14ac:dyDescent="0.3">
      <c r="A635" s="1" t="s">
        <v>1123</v>
      </c>
      <c r="B635">
        <v>3.9872294497537699</v>
      </c>
      <c r="C635">
        <v>2.8356460624979101</v>
      </c>
      <c r="D635">
        <f t="shared" si="18"/>
        <v>-1.1515833872558598</v>
      </c>
      <c r="E635">
        <f t="shared" si="19"/>
        <v>1.1515833872558598</v>
      </c>
    </row>
    <row r="636" spans="1:5" x14ac:dyDescent="0.3">
      <c r="A636" s="1" t="s">
        <v>727</v>
      </c>
      <c r="B636">
        <v>6.0748034247940002</v>
      </c>
      <c r="C636">
        <v>7.2261123405955496</v>
      </c>
      <c r="D636">
        <f t="shared" si="18"/>
        <v>1.1513089158015495</v>
      </c>
      <c r="E636">
        <f t="shared" si="19"/>
        <v>1.1513089158015495</v>
      </c>
    </row>
    <row r="637" spans="1:5" x14ac:dyDescent="0.3">
      <c r="A637" s="1" t="s">
        <v>495</v>
      </c>
      <c r="B637">
        <v>4.8596192374559104</v>
      </c>
      <c r="C637">
        <v>3.7087398103533298</v>
      </c>
      <c r="D637">
        <f t="shared" si="18"/>
        <v>-1.1508794271025806</v>
      </c>
      <c r="E637">
        <f t="shared" si="19"/>
        <v>1.1508794271025806</v>
      </c>
    </row>
    <row r="638" spans="1:5" x14ac:dyDescent="0.3">
      <c r="A638" s="1" t="s">
        <v>252</v>
      </c>
      <c r="B638">
        <v>5.8671051311613702</v>
      </c>
      <c r="C638">
        <v>4.7165565703294803</v>
      </c>
      <c r="D638">
        <f t="shared" si="18"/>
        <v>-1.1505485608318899</v>
      </c>
      <c r="E638">
        <f t="shared" si="19"/>
        <v>1.1505485608318899</v>
      </c>
    </row>
    <row r="639" spans="1:5" x14ac:dyDescent="0.3">
      <c r="A639" s="1" t="s">
        <v>728</v>
      </c>
      <c r="B639">
        <v>4.67080557091644</v>
      </c>
      <c r="C639">
        <v>5.8213283721722604</v>
      </c>
      <c r="D639">
        <f t="shared" si="18"/>
        <v>1.1505228012558204</v>
      </c>
      <c r="E639">
        <f t="shared" si="19"/>
        <v>1.1505228012558204</v>
      </c>
    </row>
    <row r="640" spans="1:5" x14ac:dyDescent="0.3">
      <c r="A640" s="1" t="s">
        <v>517</v>
      </c>
      <c r="B640">
        <v>4.9782969667477399</v>
      </c>
      <c r="C640">
        <v>6.1285480888797901</v>
      </c>
      <c r="D640">
        <f t="shared" si="18"/>
        <v>1.1502511221320502</v>
      </c>
      <c r="E640">
        <f t="shared" si="19"/>
        <v>1.1502511221320502</v>
      </c>
    </row>
    <row r="641" spans="1:5" x14ac:dyDescent="0.3">
      <c r="A641" s="1" t="s">
        <v>322</v>
      </c>
      <c r="B641">
        <v>6.6894813821157504</v>
      </c>
      <c r="C641">
        <v>5.53929335114805</v>
      </c>
      <c r="D641">
        <f t="shared" si="18"/>
        <v>-1.1501880309677004</v>
      </c>
      <c r="E641">
        <f t="shared" si="19"/>
        <v>1.1501880309677004</v>
      </c>
    </row>
    <row r="642" spans="1:5" x14ac:dyDescent="0.3">
      <c r="A642" s="1" t="s">
        <v>444</v>
      </c>
      <c r="B642">
        <v>5.1089146281205897</v>
      </c>
      <c r="C642">
        <v>6.25730412274567</v>
      </c>
      <c r="D642">
        <f t="shared" ref="D642:D705" si="20">C642-B642</f>
        <v>1.1483894946250803</v>
      </c>
      <c r="E642">
        <f t="shared" ref="E642:E705" si="21">ABS(D642)</f>
        <v>1.1483894946250803</v>
      </c>
    </row>
    <row r="643" spans="1:5" x14ac:dyDescent="0.3">
      <c r="A643" s="1" t="s">
        <v>451</v>
      </c>
      <c r="B643">
        <v>2.4743761029968301</v>
      </c>
      <c r="C643">
        <v>3.6221838933310999</v>
      </c>
      <c r="D643">
        <f t="shared" si="20"/>
        <v>1.1478077903342698</v>
      </c>
      <c r="E643">
        <f t="shared" si="21"/>
        <v>1.1478077903342698</v>
      </c>
    </row>
    <row r="644" spans="1:5" x14ac:dyDescent="0.3">
      <c r="A644" s="1" t="s">
        <v>417</v>
      </c>
      <c r="B644">
        <v>1.83424900827304</v>
      </c>
      <c r="C644">
        <v>2.9818533805659402</v>
      </c>
      <c r="D644">
        <f t="shared" si="20"/>
        <v>1.1476043722929001</v>
      </c>
      <c r="E644">
        <f t="shared" si="21"/>
        <v>1.1476043722929001</v>
      </c>
    </row>
    <row r="645" spans="1:5" x14ac:dyDescent="0.3">
      <c r="A645" s="1" t="s">
        <v>1208</v>
      </c>
      <c r="B645">
        <v>4.4280659359051997</v>
      </c>
      <c r="C645">
        <v>3.2809826512065601</v>
      </c>
      <c r="D645">
        <f t="shared" si="20"/>
        <v>-1.1470832846986396</v>
      </c>
      <c r="E645">
        <f t="shared" si="21"/>
        <v>1.1470832846986396</v>
      </c>
    </row>
    <row r="646" spans="1:5" x14ac:dyDescent="0.3">
      <c r="A646" s="1" t="s">
        <v>604</v>
      </c>
      <c r="B646">
        <v>5.9182497024577199</v>
      </c>
      <c r="C646">
        <v>7.0651021417680804</v>
      </c>
      <c r="D646">
        <f t="shared" si="20"/>
        <v>1.1468524393103605</v>
      </c>
      <c r="E646">
        <f t="shared" si="21"/>
        <v>1.1468524393103605</v>
      </c>
    </row>
    <row r="647" spans="1:5" x14ac:dyDescent="0.3">
      <c r="A647" s="1" t="s">
        <v>1022</v>
      </c>
      <c r="B647">
        <v>5.9063235943057304</v>
      </c>
      <c r="C647">
        <v>4.7596433796102096</v>
      </c>
      <c r="D647">
        <f t="shared" si="20"/>
        <v>-1.1466802146955208</v>
      </c>
      <c r="E647">
        <f t="shared" si="21"/>
        <v>1.1466802146955208</v>
      </c>
    </row>
    <row r="648" spans="1:5" x14ac:dyDescent="0.3">
      <c r="A648" s="1" t="s">
        <v>212</v>
      </c>
      <c r="B648">
        <v>5.2227761157133799</v>
      </c>
      <c r="C648">
        <v>4.0763888518328297</v>
      </c>
      <c r="D648">
        <f t="shared" si="20"/>
        <v>-1.1463872638805501</v>
      </c>
      <c r="E648">
        <f t="shared" si="21"/>
        <v>1.1463872638805501</v>
      </c>
    </row>
    <row r="649" spans="1:5" x14ac:dyDescent="0.3">
      <c r="A649" s="1" t="s">
        <v>457</v>
      </c>
      <c r="B649">
        <v>5.1913668149018601</v>
      </c>
      <c r="C649">
        <v>4.0455401608490202</v>
      </c>
      <c r="D649">
        <f t="shared" si="20"/>
        <v>-1.1458266540528399</v>
      </c>
      <c r="E649">
        <f t="shared" si="21"/>
        <v>1.1458266540528399</v>
      </c>
    </row>
    <row r="650" spans="1:5" x14ac:dyDescent="0.3">
      <c r="A650" s="1" t="s">
        <v>916</v>
      </c>
      <c r="B650">
        <v>5.0550893898338796</v>
      </c>
      <c r="C650">
        <v>3.90939319032592</v>
      </c>
      <c r="D650">
        <f t="shared" si="20"/>
        <v>-1.1456961995079595</v>
      </c>
      <c r="E650">
        <f t="shared" si="21"/>
        <v>1.1456961995079595</v>
      </c>
    </row>
    <row r="651" spans="1:5" x14ac:dyDescent="0.3">
      <c r="A651" s="1" t="s">
        <v>968</v>
      </c>
      <c r="B651">
        <v>2.1276601376933999</v>
      </c>
      <c r="C651">
        <v>0.98223084870949195</v>
      </c>
      <c r="D651">
        <f t="shared" si="20"/>
        <v>-1.1454292889839079</v>
      </c>
      <c r="E651">
        <f t="shared" si="21"/>
        <v>1.1454292889839079</v>
      </c>
    </row>
    <row r="652" spans="1:5" x14ac:dyDescent="0.3">
      <c r="A652" s="1" t="s">
        <v>908</v>
      </c>
      <c r="B652">
        <v>7.6214971550545396</v>
      </c>
      <c r="C652">
        <v>6.4770639838838804</v>
      </c>
      <c r="D652">
        <f t="shared" si="20"/>
        <v>-1.1444331711706592</v>
      </c>
      <c r="E652">
        <f t="shared" si="21"/>
        <v>1.1444331711706592</v>
      </c>
    </row>
    <row r="653" spans="1:5" x14ac:dyDescent="0.3">
      <c r="A653" s="1" t="s">
        <v>149</v>
      </c>
      <c r="B653">
        <v>6.5496266232490497</v>
      </c>
      <c r="C653">
        <v>5.4055883259076296</v>
      </c>
      <c r="D653">
        <f t="shared" si="20"/>
        <v>-1.14403829734142</v>
      </c>
      <c r="E653">
        <f t="shared" si="21"/>
        <v>1.14403829734142</v>
      </c>
    </row>
    <row r="654" spans="1:5" x14ac:dyDescent="0.3">
      <c r="A654" s="1" t="s">
        <v>485</v>
      </c>
      <c r="B654">
        <v>5.92372098382888</v>
      </c>
      <c r="C654">
        <v>4.7797767526506201</v>
      </c>
      <c r="D654">
        <f t="shared" si="20"/>
        <v>-1.1439442311782599</v>
      </c>
      <c r="E654">
        <f t="shared" si="21"/>
        <v>1.1439442311782599</v>
      </c>
    </row>
    <row r="655" spans="1:5" x14ac:dyDescent="0.3">
      <c r="A655" s="1" t="s">
        <v>1000</v>
      </c>
      <c r="B655">
        <v>6.2033289608662097</v>
      </c>
      <c r="C655">
        <v>5.0594739458018303</v>
      </c>
      <c r="D655">
        <f t="shared" si="20"/>
        <v>-1.1438550150643794</v>
      </c>
      <c r="E655">
        <f t="shared" si="21"/>
        <v>1.1438550150643794</v>
      </c>
    </row>
    <row r="656" spans="1:5" x14ac:dyDescent="0.3">
      <c r="A656" s="1" t="s">
        <v>530</v>
      </c>
      <c r="B656">
        <v>4.37313557048238</v>
      </c>
      <c r="C656">
        <v>5.5169777709064398</v>
      </c>
      <c r="D656">
        <f t="shared" si="20"/>
        <v>1.1438422004240598</v>
      </c>
      <c r="E656">
        <f t="shared" si="21"/>
        <v>1.1438422004240598</v>
      </c>
    </row>
    <row r="657" spans="1:5" x14ac:dyDescent="0.3">
      <c r="A657" s="1" t="s">
        <v>48</v>
      </c>
      <c r="B657">
        <v>5.8277637605198001</v>
      </c>
      <c r="C657">
        <v>4.6848775632522699</v>
      </c>
      <c r="D657">
        <f t="shared" si="20"/>
        <v>-1.1428861972675302</v>
      </c>
      <c r="E657">
        <f t="shared" si="21"/>
        <v>1.1428861972675302</v>
      </c>
    </row>
    <row r="658" spans="1:5" x14ac:dyDescent="0.3">
      <c r="A658" s="1" t="s">
        <v>1049</v>
      </c>
      <c r="B658">
        <v>5.3144874270617901</v>
      </c>
      <c r="C658">
        <v>4.1718453399473603</v>
      </c>
      <c r="D658">
        <f t="shared" si="20"/>
        <v>-1.1426420871144298</v>
      </c>
      <c r="E658">
        <f t="shared" si="21"/>
        <v>1.1426420871144298</v>
      </c>
    </row>
    <row r="659" spans="1:5" x14ac:dyDescent="0.3">
      <c r="A659" s="1" t="s">
        <v>1172</v>
      </c>
      <c r="B659">
        <v>7.07598647691057</v>
      </c>
      <c r="C659">
        <v>8.2184079032680799</v>
      </c>
      <c r="D659">
        <f t="shared" si="20"/>
        <v>1.1424214263575099</v>
      </c>
      <c r="E659">
        <f t="shared" si="21"/>
        <v>1.1424214263575099</v>
      </c>
    </row>
    <row r="660" spans="1:5" x14ac:dyDescent="0.3">
      <c r="A660" s="1" t="s">
        <v>1016</v>
      </c>
      <c r="B660">
        <v>5.4894770017297896</v>
      </c>
      <c r="C660">
        <v>4.3473609877857404</v>
      </c>
      <c r="D660">
        <f t="shared" si="20"/>
        <v>-1.1421160139440492</v>
      </c>
      <c r="E660">
        <f t="shared" si="21"/>
        <v>1.1421160139440492</v>
      </c>
    </row>
    <row r="661" spans="1:5" x14ac:dyDescent="0.3">
      <c r="A661" s="1" t="s">
        <v>815</v>
      </c>
      <c r="B661">
        <v>6.0574870384475599</v>
      </c>
      <c r="C661">
        <v>4.9161973833554402</v>
      </c>
      <c r="D661">
        <f t="shared" si="20"/>
        <v>-1.1412896550921197</v>
      </c>
      <c r="E661">
        <f t="shared" si="21"/>
        <v>1.1412896550921197</v>
      </c>
    </row>
    <row r="662" spans="1:5" x14ac:dyDescent="0.3">
      <c r="A662" s="1" t="s">
        <v>161</v>
      </c>
      <c r="B662">
        <v>6.6125226892211</v>
      </c>
      <c r="C662">
        <v>5.4716704228747597</v>
      </c>
      <c r="D662">
        <f t="shared" si="20"/>
        <v>-1.1408522663463403</v>
      </c>
      <c r="E662">
        <f t="shared" si="21"/>
        <v>1.1408522663463403</v>
      </c>
    </row>
    <row r="663" spans="1:5" x14ac:dyDescent="0.3">
      <c r="A663" s="1" t="s">
        <v>49</v>
      </c>
      <c r="B663">
        <v>6.1048165124045504</v>
      </c>
      <c r="C663">
        <v>4.9642719550488401</v>
      </c>
      <c r="D663">
        <f t="shared" si="20"/>
        <v>-1.1405445573557103</v>
      </c>
      <c r="E663">
        <f t="shared" si="21"/>
        <v>1.1405445573557103</v>
      </c>
    </row>
    <row r="664" spans="1:5" x14ac:dyDescent="0.3">
      <c r="A664" s="1" t="s">
        <v>239</v>
      </c>
      <c r="B664">
        <v>4.7611858187197997</v>
      </c>
      <c r="C664">
        <v>3.6207893893387801</v>
      </c>
      <c r="D664">
        <f t="shared" si="20"/>
        <v>-1.1403964293810196</v>
      </c>
      <c r="E664">
        <f t="shared" si="21"/>
        <v>1.1403964293810196</v>
      </c>
    </row>
    <row r="665" spans="1:5" x14ac:dyDescent="0.3">
      <c r="A665" s="1" t="s">
        <v>862</v>
      </c>
      <c r="B665">
        <v>3.9590861067391598</v>
      </c>
      <c r="C665">
        <v>2.8187173104342498</v>
      </c>
      <c r="D665">
        <f t="shared" si="20"/>
        <v>-1.1403687963049101</v>
      </c>
      <c r="E665">
        <f t="shared" si="21"/>
        <v>1.1403687963049101</v>
      </c>
    </row>
    <row r="666" spans="1:5" x14ac:dyDescent="0.3">
      <c r="A666" s="1" t="s">
        <v>1023</v>
      </c>
      <c r="B666">
        <v>6.5107716453813298</v>
      </c>
      <c r="C666">
        <v>5.37158370787854</v>
      </c>
      <c r="D666">
        <f t="shared" si="20"/>
        <v>-1.1391879375027898</v>
      </c>
      <c r="E666">
        <f t="shared" si="21"/>
        <v>1.1391879375027898</v>
      </c>
    </row>
    <row r="667" spans="1:5" x14ac:dyDescent="0.3">
      <c r="A667" s="1" t="s">
        <v>287</v>
      </c>
      <c r="B667">
        <v>7.2983138380913797</v>
      </c>
      <c r="C667">
        <v>6.1591309642010499</v>
      </c>
      <c r="D667">
        <f t="shared" si="20"/>
        <v>-1.1391828738903298</v>
      </c>
      <c r="E667">
        <f t="shared" si="21"/>
        <v>1.1391828738903298</v>
      </c>
    </row>
    <row r="668" spans="1:5" x14ac:dyDescent="0.3">
      <c r="A668" s="1" t="s">
        <v>726</v>
      </c>
      <c r="B668">
        <v>4.6923351292073701</v>
      </c>
      <c r="C668">
        <v>3.5536790416753901</v>
      </c>
      <c r="D668">
        <f t="shared" si="20"/>
        <v>-1.13865608753198</v>
      </c>
      <c r="E668">
        <f t="shared" si="21"/>
        <v>1.13865608753198</v>
      </c>
    </row>
    <row r="669" spans="1:5" x14ac:dyDescent="0.3">
      <c r="A669" s="1" t="s">
        <v>593</v>
      </c>
      <c r="B669">
        <v>3.6425760911947398</v>
      </c>
      <c r="C669">
        <v>4.7810258080244799</v>
      </c>
      <c r="D669">
        <f t="shared" si="20"/>
        <v>1.1384497168297401</v>
      </c>
      <c r="E669">
        <f t="shared" si="21"/>
        <v>1.1384497168297401</v>
      </c>
    </row>
    <row r="670" spans="1:5" x14ac:dyDescent="0.3">
      <c r="A670" s="1" t="s">
        <v>1213</v>
      </c>
      <c r="B670">
        <v>6.0862332802535999</v>
      </c>
      <c r="C670">
        <v>4.9482391295604398</v>
      </c>
      <c r="D670">
        <f t="shared" si="20"/>
        <v>-1.1379941506931601</v>
      </c>
      <c r="E670">
        <f t="shared" si="21"/>
        <v>1.1379941506931601</v>
      </c>
    </row>
    <row r="671" spans="1:5" x14ac:dyDescent="0.3">
      <c r="A671" s="1" t="s">
        <v>184</v>
      </c>
      <c r="B671">
        <v>5.1232522919118599</v>
      </c>
      <c r="C671">
        <v>6.2606657135328696</v>
      </c>
      <c r="D671">
        <f t="shared" si="20"/>
        <v>1.1374134216210097</v>
      </c>
      <c r="E671">
        <f t="shared" si="21"/>
        <v>1.1374134216210097</v>
      </c>
    </row>
    <row r="672" spans="1:5" x14ac:dyDescent="0.3">
      <c r="A672" s="1" t="s">
        <v>689</v>
      </c>
      <c r="B672">
        <v>5.8784196151749102</v>
      </c>
      <c r="C672">
        <v>4.7411515971175398</v>
      </c>
      <c r="D672">
        <f t="shared" si="20"/>
        <v>-1.1372680180573704</v>
      </c>
      <c r="E672">
        <f t="shared" si="21"/>
        <v>1.1372680180573704</v>
      </c>
    </row>
    <row r="673" spans="1:5" x14ac:dyDescent="0.3">
      <c r="A673" s="1" t="s">
        <v>186</v>
      </c>
      <c r="B673">
        <v>3.8787355113242001</v>
      </c>
      <c r="C673">
        <v>5.0150485898440396</v>
      </c>
      <c r="D673">
        <f t="shared" si="20"/>
        <v>1.1363130785198394</v>
      </c>
      <c r="E673">
        <f t="shared" si="21"/>
        <v>1.1363130785198394</v>
      </c>
    </row>
    <row r="674" spans="1:5" x14ac:dyDescent="0.3">
      <c r="A674" s="1" t="s">
        <v>887</v>
      </c>
      <c r="B674">
        <v>3.12695115040668</v>
      </c>
      <c r="C674">
        <v>1.9906425684560201</v>
      </c>
      <c r="D674">
        <f t="shared" si="20"/>
        <v>-1.13630858195066</v>
      </c>
      <c r="E674">
        <f t="shared" si="21"/>
        <v>1.13630858195066</v>
      </c>
    </row>
    <row r="675" spans="1:5" x14ac:dyDescent="0.3">
      <c r="A675" s="1" t="s">
        <v>577</v>
      </c>
      <c r="B675">
        <v>6.9728812186444404</v>
      </c>
      <c r="C675">
        <v>5.8367259349307403</v>
      </c>
      <c r="D675">
        <f t="shared" si="20"/>
        <v>-1.1361552837137001</v>
      </c>
      <c r="E675">
        <f t="shared" si="21"/>
        <v>1.1361552837137001</v>
      </c>
    </row>
    <row r="676" spans="1:5" x14ac:dyDescent="0.3">
      <c r="A676" s="1" t="s">
        <v>605</v>
      </c>
      <c r="B676">
        <v>7.6071169256359497</v>
      </c>
      <c r="C676">
        <v>8.7432410372838891</v>
      </c>
      <c r="D676">
        <f t="shared" si="20"/>
        <v>1.1361241116479395</v>
      </c>
      <c r="E676">
        <f t="shared" si="21"/>
        <v>1.1361241116479395</v>
      </c>
    </row>
    <row r="677" spans="1:5" x14ac:dyDescent="0.3">
      <c r="A677" s="1" t="s">
        <v>415</v>
      </c>
      <c r="B677">
        <v>6.0025322454882</v>
      </c>
      <c r="C677">
        <v>4.8664654479820797</v>
      </c>
      <c r="D677">
        <f t="shared" si="20"/>
        <v>-1.1360667975061203</v>
      </c>
      <c r="E677">
        <f t="shared" si="21"/>
        <v>1.1360667975061203</v>
      </c>
    </row>
    <row r="678" spans="1:5" x14ac:dyDescent="0.3">
      <c r="A678" s="1" t="s">
        <v>116</v>
      </c>
      <c r="B678">
        <v>0.78879527748435996</v>
      </c>
      <c r="C678">
        <v>1.92436265222576</v>
      </c>
      <c r="D678">
        <f t="shared" si="20"/>
        <v>1.1355673747414001</v>
      </c>
      <c r="E678">
        <f t="shared" si="21"/>
        <v>1.1355673747414001</v>
      </c>
    </row>
    <row r="679" spans="1:5" x14ac:dyDescent="0.3">
      <c r="A679" s="1" t="s">
        <v>964</v>
      </c>
      <c r="B679">
        <v>4.3435055408256797</v>
      </c>
      <c r="C679">
        <v>3.2085664365751199</v>
      </c>
      <c r="D679">
        <f t="shared" si="20"/>
        <v>-1.1349391042505599</v>
      </c>
      <c r="E679">
        <f t="shared" si="21"/>
        <v>1.1349391042505599</v>
      </c>
    </row>
    <row r="680" spans="1:5" x14ac:dyDescent="0.3">
      <c r="A680" s="1" t="s">
        <v>570</v>
      </c>
      <c r="B680">
        <v>6.8086140973420504</v>
      </c>
      <c r="C680">
        <v>7.9424314075431202</v>
      </c>
      <c r="D680">
        <f t="shared" si="20"/>
        <v>1.1338173102010698</v>
      </c>
      <c r="E680">
        <f t="shared" si="21"/>
        <v>1.1338173102010698</v>
      </c>
    </row>
    <row r="681" spans="1:5" x14ac:dyDescent="0.3">
      <c r="A681" s="1" t="s">
        <v>850</v>
      </c>
      <c r="B681">
        <v>4.8672112666562404</v>
      </c>
      <c r="C681">
        <v>3.7334673200963802</v>
      </c>
      <c r="D681">
        <f t="shared" si="20"/>
        <v>-1.1337439465598602</v>
      </c>
      <c r="E681">
        <f t="shared" si="21"/>
        <v>1.1337439465598602</v>
      </c>
    </row>
    <row r="682" spans="1:5" x14ac:dyDescent="0.3">
      <c r="A682" s="1" t="s">
        <v>1088</v>
      </c>
      <c r="B682">
        <v>5.7239215707066204</v>
      </c>
      <c r="C682">
        <v>4.5904355630442497</v>
      </c>
      <c r="D682">
        <f t="shared" si="20"/>
        <v>-1.1334860076623707</v>
      </c>
      <c r="E682">
        <f t="shared" si="21"/>
        <v>1.1334860076623707</v>
      </c>
    </row>
    <row r="683" spans="1:5" x14ac:dyDescent="0.3">
      <c r="A683" s="1" t="s">
        <v>474</v>
      </c>
      <c r="B683">
        <v>4.4280659359051997</v>
      </c>
      <c r="C683">
        <v>3.29503970043729</v>
      </c>
      <c r="D683">
        <f t="shared" si="20"/>
        <v>-1.1330262354679097</v>
      </c>
      <c r="E683">
        <f t="shared" si="21"/>
        <v>1.1330262354679097</v>
      </c>
    </row>
    <row r="684" spans="1:5" x14ac:dyDescent="0.3">
      <c r="A684" s="1" t="s">
        <v>903</v>
      </c>
      <c r="B684">
        <v>5.3902146809382998</v>
      </c>
      <c r="C684">
        <v>4.2577917627711699</v>
      </c>
      <c r="D684">
        <f t="shared" si="20"/>
        <v>-1.1324229181671299</v>
      </c>
      <c r="E684">
        <f t="shared" si="21"/>
        <v>1.1324229181671299</v>
      </c>
    </row>
    <row r="685" spans="1:5" x14ac:dyDescent="0.3">
      <c r="A685" s="1" t="s">
        <v>286</v>
      </c>
      <c r="B685">
        <v>4.6686348381694396</v>
      </c>
      <c r="C685">
        <v>5.8008471761075402</v>
      </c>
      <c r="D685">
        <f t="shared" si="20"/>
        <v>1.1322123379381006</v>
      </c>
      <c r="E685">
        <f t="shared" si="21"/>
        <v>1.1322123379381006</v>
      </c>
    </row>
    <row r="686" spans="1:5" x14ac:dyDescent="0.3">
      <c r="A686" s="1" t="s">
        <v>167</v>
      </c>
      <c r="B686">
        <v>2.3606477124676299</v>
      </c>
      <c r="C686">
        <v>1.2291640469516201</v>
      </c>
      <c r="D686">
        <f t="shared" si="20"/>
        <v>-1.1314836655160099</v>
      </c>
      <c r="E686">
        <f t="shared" si="21"/>
        <v>1.1314836655160099</v>
      </c>
    </row>
    <row r="687" spans="1:5" x14ac:dyDescent="0.3">
      <c r="A687" s="1" t="s">
        <v>325</v>
      </c>
      <c r="B687">
        <v>4.5367927036083202</v>
      </c>
      <c r="C687">
        <v>3.4060635103476899</v>
      </c>
      <c r="D687">
        <f t="shared" si="20"/>
        <v>-1.1307291932606303</v>
      </c>
      <c r="E687">
        <f t="shared" si="21"/>
        <v>1.1307291932606303</v>
      </c>
    </row>
    <row r="688" spans="1:5" x14ac:dyDescent="0.3">
      <c r="A688" s="1" t="s">
        <v>421</v>
      </c>
      <c r="B688">
        <v>3.7896548694329102</v>
      </c>
      <c r="C688">
        <v>2.6594135187192198</v>
      </c>
      <c r="D688">
        <f t="shared" si="20"/>
        <v>-1.1302413507136904</v>
      </c>
      <c r="E688">
        <f t="shared" si="21"/>
        <v>1.1302413507136904</v>
      </c>
    </row>
    <row r="689" spans="1:5" x14ac:dyDescent="0.3">
      <c r="A689" s="1" t="s">
        <v>676</v>
      </c>
      <c r="B689">
        <v>5.2963244763092003</v>
      </c>
      <c r="C689">
        <v>4.1661205714217804</v>
      </c>
      <c r="D689">
        <f t="shared" si="20"/>
        <v>-1.13020390488742</v>
      </c>
      <c r="E689">
        <f t="shared" si="21"/>
        <v>1.13020390488742</v>
      </c>
    </row>
    <row r="690" spans="1:5" x14ac:dyDescent="0.3">
      <c r="A690" s="1" t="s">
        <v>357</v>
      </c>
      <c r="B690">
        <v>6.4130141241480301</v>
      </c>
      <c r="C690">
        <v>5.2835522344746897</v>
      </c>
      <c r="D690">
        <f t="shared" si="20"/>
        <v>-1.1294618896733404</v>
      </c>
      <c r="E690">
        <f t="shared" si="21"/>
        <v>1.1294618896733404</v>
      </c>
    </row>
    <row r="691" spans="1:5" x14ac:dyDescent="0.3">
      <c r="A691" s="1" t="s">
        <v>974</v>
      </c>
      <c r="B691">
        <v>7.5598783893343997</v>
      </c>
      <c r="C691">
        <v>8.6888811448782004</v>
      </c>
      <c r="D691">
        <f t="shared" si="20"/>
        <v>1.1290027555438007</v>
      </c>
      <c r="E691">
        <f t="shared" si="21"/>
        <v>1.1290027555438007</v>
      </c>
    </row>
    <row r="692" spans="1:5" x14ac:dyDescent="0.3">
      <c r="A692" s="1" t="s">
        <v>45</v>
      </c>
      <c r="B692">
        <v>6.2439894375649798</v>
      </c>
      <c r="C692">
        <v>5.1150067771592402</v>
      </c>
      <c r="D692">
        <f t="shared" si="20"/>
        <v>-1.1289826604057396</v>
      </c>
      <c r="E692">
        <f t="shared" si="21"/>
        <v>1.1289826604057396</v>
      </c>
    </row>
    <row r="693" spans="1:5" x14ac:dyDescent="0.3">
      <c r="A693" s="1" t="s">
        <v>1132</v>
      </c>
      <c r="B693">
        <v>4.4710507039555001</v>
      </c>
      <c r="C693">
        <v>5.59893888103423</v>
      </c>
      <c r="D693">
        <f t="shared" si="20"/>
        <v>1.1278881770787299</v>
      </c>
      <c r="E693">
        <f t="shared" si="21"/>
        <v>1.1278881770787299</v>
      </c>
    </row>
    <row r="694" spans="1:5" x14ac:dyDescent="0.3">
      <c r="A694" s="1" t="s">
        <v>351</v>
      </c>
      <c r="B694">
        <v>5.6782565389113602</v>
      </c>
      <c r="C694">
        <v>4.5507104368034099</v>
      </c>
      <c r="D694">
        <f t="shared" si="20"/>
        <v>-1.1275461021079503</v>
      </c>
      <c r="E694">
        <f t="shared" si="21"/>
        <v>1.1275461021079503</v>
      </c>
    </row>
    <row r="695" spans="1:5" x14ac:dyDescent="0.3">
      <c r="A695" s="1" t="s">
        <v>867</v>
      </c>
      <c r="B695">
        <v>5.6986125567585004</v>
      </c>
      <c r="C695">
        <v>4.5710707958155901</v>
      </c>
      <c r="D695">
        <f t="shared" si="20"/>
        <v>-1.1275417609429104</v>
      </c>
      <c r="E695">
        <f t="shared" si="21"/>
        <v>1.1275417609429104</v>
      </c>
    </row>
    <row r="696" spans="1:5" x14ac:dyDescent="0.3">
      <c r="A696" s="1" t="s">
        <v>2</v>
      </c>
      <c r="B696">
        <v>5.6565142563304596</v>
      </c>
      <c r="C696">
        <v>6.7838051685254799</v>
      </c>
      <c r="D696">
        <f t="shared" si="20"/>
        <v>1.1272909121950203</v>
      </c>
      <c r="E696">
        <f t="shared" si="21"/>
        <v>1.1272909121950203</v>
      </c>
    </row>
    <row r="697" spans="1:5" x14ac:dyDescent="0.3">
      <c r="A697" s="1" t="s">
        <v>907</v>
      </c>
      <c r="B697">
        <v>3.9483891833458098</v>
      </c>
      <c r="C697">
        <v>2.8211478994761099</v>
      </c>
      <c r="D697">
        <f t="shared" si="20"/>
        <v>-1.1272412838696999</v>
      </c>
      <c r="E697">
        <f t="shared" si="21"/>
        <v>1.1272412838696999</v>
      </c>
    </row>
    <row r="698" spans="1:5" x14ac:dyDescent="0.3">
      <c r="A698" s="1" t="s">
        <v>142</v>
      </c>
      <c r="B698">
        <v>5.8718302879411697</v>
      </c>
      <c r="C698">
        <v>6.9984764854351296</v>
      </c>
      <c r="D698">
        <f t="shared" si="20"/>
        <v>1.1266461974939599</v>
      </c>
      <c r="E698">
        <f t="shared" si="21"/>
        <v>1.1266461974939599</v>
      </c>
    </row>
    <row r="699" spans="1:5" x14ac:dyDescent="0.3">
      <c r="A699" s="1" t="s">
        <v>314</v>
      </c>
      <c r="B699">
        <v>3.5275088134091099</v>
      </c>
      <c r="C699">
        <v>2.40129216696667</v>
      </c>
      <c r="D699">
        <f t="shared" si="20"/>
        <v>-1.1262166464424399</v>
      </c>
      <c r="E699">
        <f t="shared" si="21"/>
        <v>1.1262166464424399</v>
      </c>
    </row>
    <row r="700" spans="1:5" x14ac:dyDescent="0.3">
      <c r="A700" s="1" t="s">
        <v>47</v>
      </c>
      <c r="B700">
        <v>3.3328857473393998</v>
      </c>
      <c r="C700">
        <v>2.2068163030947199</v>
      </c>
      <c r="D700">
        <f t="shared" si="20"/>
        <v>-1.1260694442446799</v>
      </c>
      <c r="E700">
        <f t="shared" si="21"/>
        <v>1.1260694442446799</v>
      </c>
    </row>
    <row r="701" spans="1:5" x14ac:dyDescent="0.3">
      <c r="A701" s="1" t="s">
        <v>94</v>
      </c>
      <c r="B701">
        <v>5.4137350148109498</v>
      </c>
      <c r="C701">
        <v>4.2879774073358599</v>
      </c>
      <c r="D701">
        <f t="shared" si="20"/>
        <v>-1.1257576074750899</v>
      </c>
      <c r="E701">
        <f t="shared" si="21"/>
        <v>1.1257576074750899</v>
      </c>
    </row>
    <row r="702" spans="1:5" x14ac:dyDescent="0.3">
      <c r="A702" s="1" t="s">
        <v>21</v>
      </c>
      <c r="B702">
        <v>7.1544821918188601</v>
      </c>
      <c r="C702">
        <v>6.02876809741469</v>
      </c>
      <c r="D702">
        <f t="shared" si="20"/>
        <v>-1.1257140944041701</v>
      </c>
      <c r="E702">
        <f t="shared" si="21"/>
        <v>1.1257140944041701</v>
      </c>
    </row>
    <row r="703" spans="1:5" x14ac:dyDescent="0.3">
      <c r="A703" s="1" t="s">
        <v>289</v>
      </c>
      <c r="B703">
        <v>1.72149635713551</v>
      </c>
      <c r="C703">
        <v>0.59603062952741603</v>
      </c>
      <c r="D703">
        <f t="shared" si="20"/>
        <v>-1.1254657276080939</v>
      </c>
      <c r="E703">
        <f t="shared" si="21"/>
        <v>1.1254657276080939</v>
      </c>
    </row>
    <row r="704" spans="1:5" x14ac:dyDescent="0.3">
      <c r="A704" s="1" t="s">
        <v>807</v>
      </c>
      <c r="B704">
        <v>7.7303527188508498</v>
      </c>
      <c r="C704">
        <v>6.6049361396184496</v>
      </c>
      <c r="D704">
        <f t="shared" si="20"/>
        <v>-1.1254165792324002</v>
      </c>
      <c r="E704">
        <f t="shared" si="21"/>
        <v>1.1254165792324002</v>
      </c>
    </row>
    <row r="705" spans="1:5" x14ac:dyDescent="0.3">
      <c r="A705" s="1" t="s">
        <v>1001</v>
      </c>
      <c r="B705">
        <v>5.9947554172171298</v>
      </c>
      <c r="C705">
        <v>4.86940425730194</v>
      </c>
      <c r="D705">
        <f t="shared" si="20"/>
        <v>-1.1253511599151897</v>
      </c>
      <c r="E705">
        <f t="shared" si="21"/>
        <v>1.1253511599151897</v>
      </c>
    </row>
    <row r="706" spans="1:5" x14ac:dyDescent="0.3">
      <c r="A706" s="1" t="s">
        <v>466</v>
      </c>
      <c r="B706">
        <v>4.0913768047980597</v>
      </c>
      <c r="C706">
        <v>2.96656485029298</v>
      </c>
      <c r="D706">
        <f t="shared" ref="D706:D769" si="22">C706-B706</f>
        <v>-1.1248119545050796</v>
      </c>
      <c r="E706">
        <f t="shared" ref="E706:E769" si="23">ABS(D706)</f>
        <v>1.1248119545050796</v>
      </c>
    </row>
    <row r="707" spans="1:5" x14ac:dyDescent="0.3">
      <c r="A707" s="1" t="s">
        <v>743</v>
      </c>
      <c r="B707">
        <v>3.81342877156737</v>
      </c>
      <c r="C707">
        <v>4.9381973530972596</v>
      </c>
      <c r="D707">
        <f t="shared" si="22"/>
        <v>1.1247685815298896</v>
      </c>
      <c r="E707">
        <f t="shared" si="23"/>
        <v>1.1247685815298896</v>
      </c>
    </row>
    <row r="708" spans="1:5" x14ac:dyDescent="0.3">
      <c r="A708" s="1" t="s">
        <v>473</v>
      </c>
      <c r="B708">
        <v>4.0816203050720503</v>
      </c>
      <c r="C708">
        <v>5.20616301606118</v>
      </c>
      <c r="D708">
        <f t="shared" si="22"/>
        <v>1.1245427109891297</v>
      </c>
      <c r="E708">
        <f t="shared" si="23"/>
        <v>1.1245427109891297</v>
      </c>
    </row>
    <row r="709" spans="1:5" x14ac:dyDescent="0.3">
      <c r="A709" s="1" t="s">
        <v>1180</v>
      </c>
      <c r="B709">
        <v>6.0491675127691504</v>
      </c>
      <c r="C709">
        <v>4.9246986584750001</v>
      </c>
      <c r="D709">
        <f t="shared" si="22"/>
        <v>-1.1244688542941503</v>
      </c>
      <c r="E709">
        <f t="shared" si="23"/>
        <v>1.1244688542941503</v>
      </c>
    </row>
    <row r="710" spans="1:5" x14ac:dyDescent="0.3">
      <c r="A710" s="1" t="s">
        <v>217</v>
      </c>
      <c r="B710">
        <v>6.5016545291659398</v>
      </c>
      <c r="C710">
        <v>5.3773759138447197</v>
      </c>
      <c r="D710">
        <f t="shared" si="22"/>
        <v>-1.1242786153212201</v>
      </c>
      <c r="E710">
        <f t="shared" si="23"/>
        <v>1.1242786153212201</v>
      </c>
    </row>
    <row r="711" spans="1:5" x14ac:dyDescent="0.3">
      <c r="A711" s="1" t="s">
        <v>779</v>
      </c>
      <c r="B711">
        <v>4.6087552937186098</v>
      </c>
      <c r="C711">
        <v>3.4848278184838999</v>
      </c>
      <c r="D711">
        <f t="shared" si="22"/>
        <v>-1.1239274752347099</v>
      </c>
      <c r="E711">
        <f t="shared" si="23"/>
        <v>1.1239274752347099</v>
      </c>
    </row>
    <row r="712" spans="1:5" x14ac:dyDescent="0.3">
      <c r="A712" s="1" t="s">
        <v>683</v>
      </c>
      <c r="B712">
        <v>3.1014287218426202</v>
      </c>
      <c r="C712">
        <v>1.97762795000557</v>
      </c>
      <c r="D712">
        <f t="shared" si="22"/>
        <v>-1.1238007718370502</v>
      </c>
      <c r="E712">
        <f t="shared" si="23"/>
        <v>1.1238007718370502</v>
      </c>
    </row>
    <row r="713" spans="1:5" x14ac:dyDescent="0.3">
      <c r="A713" s="1" t="s">
        <v>866</v>
      </c>
      <c r="B713">
        <v>4.4203456329986297</v>
      </c>
      <c r="C713">
        <v>3.2967872401046701</v>
      </c>
      <c r="D713">
        <f t="shared" si="22"/>
        <v>-1.1235583928939596</v>
      </c>
      <c r="E713">
        <f t="shared" si="23"/>
        <v>1.1235583928939596</v>
      </c>
    </row>
    <row r="714" spans="1:5" x14ac:dyDescent="0.3">
      <c r="A714" s="1" t="s">
        <v>959</v>
      </c>
      <c r="B714">
        <v>3.39197415797529</v>
      </c>
      <c r="C714">
        <v>2.2686725196765298</v>
      </c>
      <c r="D714">
        <f t="shared" si="22"/>
        <v>-1.1233016382987602</v>
      </c>
      <c r="E714">
        <f t="shared" si="23"/>
        <v>1.1233016382987602</v>
      </c>
    </row>
    <row r="715" spans="1:5" x14ac:dyDescent="0.3">
      <c r="A715" s="1" t="s">
        <v>849</v>
      </c>
      <c r="B715">
        <v>0</v>
      </c>
      <c r="C715">
        <v>1.1228445072094699</v>
      </c>
      <c r="D715">
        <f t="shared" si="22"/>
        <v>1.1228445072094699</v>
      </c>
      <c r="E715">
        <f t="shared" si="23"/>
        <v>1.1228445072094699</v>
      </c>
    </row>
    <row r="716" spans="1:5" x14ac:dyDescent="0.3">
      <c r="A716" s="1" t="s">
        <v>1076</v>
      </c>
      <c r="B716">
        <v>5.0567503097676703</v>
      </c>
      <c r="C716">
        <v>3.9343057779107702</v>
      </c>
      <c r="D716">
        <f t="shared" si="22"/>
        <v>-1.1224445318569001</v>
      </c>
      <c r="E716">
        <f t="shared" si="23"/>
        <v>1.1224445318569001</v>
      </c>
    </row>
    <row r="717" spans="1:5" x14ac:dyDescent="0.3">
      <c r="A717" s="1" t="s">
        <v>954</v>
      </c>
      <c r="B717">
        <v>6.7752077932800097</v>
      </c>
      <c r="C717">
        <v>5.6528087093206301</v>
      </c>
      <c r="D717">
        <f t="shared" si="22"/>
        <v>-1.1223990839593796</v>
      </c>
      <c r="E717">
        <f t="shared" si="23"/>
        <v>1.1223990839593796</v>
      </c>
    </row>
    <row r="718" spans="1:5" x14ac:dyDescent="0.3">
      <c r="A718" s="1" t="s">
        <v>37</v>
      </c>
      <c r="B718">
        <v>4.8073006766722797</v>
      </c>
      <c r="C718">
        <v>3.6849162131800401</v>
      </c>
      <c r="D718">
        <f t="shared" si="22"/>
        <v>-1.1223844634922395</v>
      </c>
      <c r="E718">
        <f t="shared" si="23"/>
        <v>1.1223844634922395</v>
      </c>
    </row>
    <row r="719" spans="1:5" x14ac:dyDescent="0.3">
      <c r="A719" s="1" t="s">
        <v>301</v>
      </c>
      <c r="B719">
        <v>4.37313557048238</v>
      </c>
      <c r="C719">
        <v>3.2524508584120699</v>
      </c>
      <c r="D719">
        <f t="shared" si="22"/>
        <v>-1.1206847120703101</v>
      </c>
      <c r="E719">
        <f t="shared" si="23"/>
        <v>1.1206847120703101</v>
      </c>
    </row>
    <row r="720" spans="1:5" x14ac:dyDescent="0.3">
      <c r="A720" s="1" t="s">
        <v>493</v>
      </c>
      <c r="B720">
        <v>3.96263419511182</v>
      </c>
      <c r="C720">
        <v>2.8428408710625201</v>
      </c>
      <c r="D720">
        <f t="shared" si="22"/>
        <v>-1.1197933240492999</v>
      </c>
      <c r="E720">
        <f t="shared" si="23"/>
        <v>1.1197933240492999</v>
      </c>
    </row>
    <row r="721" spans="1:5" x14ac:dyDescent="0.3">
      <c r="A721" s="1" t="s">
        <v>432</v>
      </c>
      <c r="B721">
        <v>4.7051003141166703</v>
      </c>
      <c r="C721">
        <v>5.8240575579124298</v>
      </c>
      <c r="D721">
        <f t="shared" si="22"/>
        <v>1.1189572437957596</v>
      </c>
      <c r="E721">
        <f t="shared" si="23"/>
        <v>1.1189572437957596</v>
      </c>
    </row>
    <row r="722" spans="1:5" x14ac:dyDescent="0.3">
      <c r="A722" s="1" t="s">
        <v>117</v>
      </c>
      <c r="B722">
        <v>5.3796368386414999</v>
      </c>
      <c r="C722">
        <v>4.2613759711720496</v>
      </c>
      <c r="D722">
        <f t="shared" si="22"/>
        <v>-1.1182608674694503</v>
      </c>
      <c r="E722">
        <f t="shared" si="23"/>
        <v>1.1182608674694503</v>
      </c>
    </row>
    <row r="723" spans="1:5" x14ac:dyDescent="0.3">
      <c r="A723" s="1" t="s">
        <v>1097</v>
      </c>
      <c r="B723">
        <v>6.7358351198501101</v>
      </c>
      <c r="C723">
        <v>5.61793560317426</v>
      </c>
      <c r="D723">
        <f t="shared" si="22"/>
        <v>-1.1178995166758501</v>
      </c>
      <c r="E723">
        <f t="shared" si="23"/>
        <v>1.1178995166758501</v>
      </c>
    </row>
    <row r="724" spans="1:5" x14ac:dyDescent="0.3">
      <c r="A724" s="1" t="s">
        <v>279</v>
      </c>
      <c r="B724">
        <v>4.3943087692926301</v>
      </c>
      <c r="C724">
        <v>5.51134452170262</v>
      </c>
      <c r="D724">
        <f t="shared" si="22"/>
        <v>1.1170357524099899</v>
      </c>
      <c r="E724">
        <f t="shared" si="23"/>
        <v>1.1170357524099899</v>
      </c>
    </row>
    <row r="725" spans="1:5" x14ac:dyDescent="0.3">
      <c r="A725" s="1" t="s">
        <v>624</v>
      </c>
      <c r="B725">
        <v>4.3890445302270802</v>
      </c>
      <c r="C725">
        <v>3.2721269300173499</v>
      </c>
      <c r="D725">
        <f t="shared" si="22"/>
        <v>-1.1169176002097303</v>
      </c>
      <c r="E725">
        <f t="shared" si="23"/>
        <v>1.1169176002097303</v>
      </c>
    </row>
    <row r="726" spans="1:5" x14ac:dyDescent="0.3">
      <c r="A726" s="1" t="s">
        <v>205</v>
      </c>
      <c r="B726">
        <v>3.77358512586714</v>
      </c>
      <c r="C726">
        <v>2.6566943142614101</v>
      </c>
      <c r="D726">
        <f t="shared" si="22"/>
        <v>-1.1168908116057299</v>
      </c>
      <c r="E726">
        <f t="shared" si="23"/>
        <v>1.1168908116057299</v>
      </c>
    </row>
    <row r="727" spans="1:5" x14ac:dyDescent="0.3">
      <c r="A727" s="1" t="s">
        <v>108</v>
      </c>
      <c r="B727">
        <v>5.6029556255995301</v>
      </c>
      <c r="C727">
        <v>4.4863157083165</v>
      </c>
      <c r="D727">
        <f t="shared" si="22"/>
        <v>-1.1166399172830301</v>
      </c>
      <c r="E727">
        <f t="shared" si="23"/>
        <v>1.1166399172830301</v>
      </c>
    </row>
    <row r="728" spans="1:5" x14ac:dyDescent="0.3">
      <c r="A728" s="1" t="s">
        <v>665</v>
      </c>
      <c r="B728">
        <v>7.4032190533522204</v>
      </c>
      <c r="C728">
        <v>6.28662071762525</v>
      </c>
      <c r="D728">
        <f t="shared" si="22"/>
        <v>-1.1165983357269704</v>
      </c>
      <c r="E728">
        <f t="shared" si="23"/>
        <v>1.1165983357269704</v>
      </c>
    </row>
    <row r="729" spans="1:5" x14ac:dyDescent="0.3">
      <c r="A729" s="1" t="s">
        <v>649</v>
      </c>
      <c r="B729">
        <v>5.8335884771297604</v>
      </c>
      <c r="C729">
        <v>4.7172092087655999</v>
      </c>
      <c r="D729">
        <f t="shared" si="22"/>
        <v>-1.1163792683641605</v>
      </c>
      <c r="E729">
        <f t="shared" si="23"/>
        <v>1.1163792683641605</v>
      </c>
    </row>
    <row r="730" spans="1:5" x14ac:dyDescent="0.3">
      <c r="A730" s="1" t="s">
        <v>346</v>
      </c>
      <c r="B730">
        <v>3.7032184473150198</v>
      </c>
      <c r="C730">
        <v>4.8192197040264801</v>
      </c>
      <c r="D730">
        <f t="shared" si="22"/>
        <v>1.1160012567114603</v>
      </c>
      <c r="E730">
        <f t="shared" si="23"/>
        <v>1.1160012567114603</v>
      </c>
    </row>
    <row r="731" spans="1:5" x14ac:dyDescent="0.3">
      <c r="A731" s="1" t="s">
        <v>437</v>
      </c>
      <c r="B731">
        <v>4.8822765094117404</v>
      </c>
      <c r="C731">
        <v>3.76663248537688</v>
      </c>
      <c r="D731">
        <f t="shared" si="22"/>
        <v>-1.1156440240348604</v>
      </c>
      <c r="E731">
        <f t="shared" si="23"/>
        <v>1.1156440240348604</v>
      </c>
    </row>
    <row r="732" spans="1:5" x14ac:dyDescent="0.3">
      <c r="A732" s="1" t="s">
        <v>395</v>
      </c>
      <c r="B732">
        <v>0.15690025785303699</v>
      </c>
      <c r="C732">
        <v>1.2724356108149899</v>
      </c>
      <c r="D732">
        <f t="shared" si="22"/>
        <v>1.1155353529619529</v>
      </c>
      <c r="E732">
        <f t="shared" si="23"/>
        <v>1.1155353529619529</v>
      </c>
    </row>
    <row r="733" spans="1:5" x14ac:dyDescent="0.3">
      <c r="A733" s="1" t="s">
        <v>989</v>
      </c>
      <c r="B733">
        <v>3.1014287218426202</v>
      </c>
      <c r="C733">
        <v>1.98631739425345</v>
      </c>
      <c r="D733">
        <f t="shared" si="22"/>
        <v>-1.1151113275891702</v>
      </c>
      <c r="E733">
        <f t="shared" si="23"/>
        <v>1.1151113275891702</v>
      </c>
    </row>
    <row r="734" spans="1:5" x14ac:dyDescent="0.3">
      <c r="A734" s="1" t="s">
        <v>152</v>
      </c>
      <c r="B734">
        <v>4.6816105107997998</v>
      </c>
      <c r="C734">
        <v>3.5667739342852398</v>
      </c>
      <c r="D734">
        <f t="shared" si="22"/>
        <v>-1.11483657651456</v>
      </c>
      <c r="E734">
        <f t="shared" si="23"/>
        <v>1.11483657651456</v>
      </c>
    </row>
    <row r="735" spans="1:5" x14ac:dyDescent="0.3">
      <c r="A735" s="1" t="s">
        <v>547</v>
      </c>
      <c r="B735">
        <v>3.3492422593966298</v>
      </c>
      <c r="C735">
        <v>4.4639366236082498</v>
      </c>
      <c r="D735">
        <f t="shared" si="22"/>
        <v>1.11469436421162</v>
      </c>
      <c r="E735">
        <f t="shared" si="23"/>
        <v>1.11469436421162</v>
      </c>
    </row>
    <row r="736" spans="1:5" x14ac:dyDescent="0.3">
      <c r="A736" s="1" t="s">
        <v>234</v>
      </c>
      <c r="B736">
        <v>2.9594843859469302</v>
      </c>
      <c r="C736">
        <v>1.8453695209960901</v>
      </c>
      <c r="D736">
        <f t="shared" si="22"/>
        <v>-1.1141148649508401</v>
      </c>
      <c r="E736">
        <f t="shared" si="23"/>
        <v>1.1141148649508401</v>
      </c>
    </row>
    <row r="737" spans="1:5" x14ac:dyDescent="0.3">
      <c r="A737" s="1" t="s">
        <v>406</v>
      </c>
      <c r="B737">
        <v>6.9122475378900301</v>
      </c>
      <c r="C737">
        <v>5.7986904772830696</v>
      </c>
      <c r="D737">
        <f t="shared" si="22"/>
        <v>-1.1135570606069605</v>
      </c>
      <c r="E737">
        <f t="shared" si="23"/>
        <v>1.1135570606069605</v>
      </c>
    </row>
    <row r="738" spans="1:5" x14ac:dyDescent="0.3">
      <c r="A738" s="1" t="s">
        <v>833</v>
      </c>
      <c r="B738">
        <v>1.9814220397426101</v>
      </c>
      <c r="C738">
        <v>3.0946445187832898</v>
      </c>
      <c r="D738">
        <f t="shared" si="22"/>
        <v>1.1132224790406797</v>
      </c>
      <c r="E738">
        <f t="shared" si="23"/>
        <v>1.1132224790406797</v>
      </c>
    </row>
    <row r="739" spans="1:5" x14ac:dyDescent="0.3">
      <c r="A739" s="1" t="s">
        <v>266</v>
      </c>
      <c r="B739">
        <v>4.9817981790166099</v>
      </c>
      <c r="C739">
        <v>3.8688509975883698</v>
      </c>
      <c r="D739">
        <f t="shared" si="22"/>
        <v>-1.1129471814282401</v>
      </c>
      <c r="E739">
        <f t="shared" si="23"/>
        <v>1.1129471814282401</v>
      </c>
    </row>
    <row r="740" spans="1:5" x14ac:dyDescent="0.3">
      <c r="A740" s="1" t="s">
        <v>1035</v>
      </c>
      <c r="B740">
        <v>5.44069937111641</v>
      </c>
      <c r="C740">
        <v>6.5536049621155703</v>
      </c>
      <c r="D740">
        <f t="shared" si="22"/>
        <v>1.1129055909991603</v>
      </c>
      <c r="E740">
        <f t="shared" si="23"/>
        <v>1.1129055909991603</v>
      </c>
    </row>
    <row r="741" spans="1:5" x14ac:dyDescent="0.3">
      <c r="A741" s="1" t="s">
        <v>936</v>
      </c>
      <c r="B741">
        <v>7.1725950612207798</v>
      </c>
      <c r="C741">
        <v>6.0597163625467001</v>
      </c>
      <c r="D741">
        <f t="shared" si="22"/>
        <v>-1.1128786986740797</v>
      </c>
      <c r="E741">
        <f t="shared" si="23"/>
        <v>1.1128786986740797</v>
      </c>
    </row>
    <row r="742" spans="1:5" x14ac:dyDescent="0.3">
      <c r="A742" s="1" t="s">
        <v>911</v>
      </c>
      <c r="B742">
        <v>3.4024622553089698</v>
      </c>
      <c r="C742">
        <v>2.2898859938663199</v>
      </c>
      <c r="D742">
        <f t="shared" si="22"/>
        <v>-1.11257626144265</v>
      </c>
      <c r="E742">
        <f t="shared" si="23"/>
        <v>1.11257626144265</v>
      </c>
    </row>
    <row r="743" spans="1:5" x14ac:dyDescent="0.3">
      <c r="A743" s="1" t="s">
        <v>245</v>
      </c>
      <c r="B743">
        <v>6.3206441958261301</v>
      </c>
      <c r="C743">
        <v>5.2084857796169297</v>
      </c>
      <c r="D743">
        <f t="shared" si="22"/>
        <v>-1.1121584162092004</v>
      </c>
      <c r="E743">
        <f t="shared" si="23"/>
        <v>1.1121584162092004</v>
      </c>
    </row>
    <row r="744" spans="1:5" x14ac:dyDescent="0.3">
      <c r="A744" s="1" t="s">
        <v>1209</v>
      </c>
      <c r="B744">
        <v>3.29960566109883</v>
      </c>
      <c r="C744">
        <v>2.1881068540606301</v>
      </c>
      <c r="D744">
        <f t="shared" si="22"/>
        <v>-1.1114988070381999</v>
      </c>
      <c r="E744">
        <f t="shared" si="23"/>
        <v>1.1114988070381999</v>
      </c>
    </row>
    <row r="745" spans="1:5" x14ac:dyDescent="0.3">
      <c r="A745" s="1" t="s">
        <v>1112</v>
      </c>
      <c r="B745">
        <v>4.4459209175536802</v>
      </c>
      <c r="C745">
        <v>3.3347070987969301</v>
      </c>
      <c r="D745">
        <f t="shared" si="22"/>
        <v>-1.1112138187567502</v>
      </c>
      <c r="E745">
        <f t="shared" si="23"/>
        <v>1.1112138187567502</v>
      </c>
    </row>
    <row r="746" spans="1:5" x14ac:dyDescent="0.3">
      <c r="A746" s="1" t="s">
        <v>197</v>
      </c>
      <c r="B746">
        <v>4.0351967006880001</v>
      </c>
      <c r="C746">
        <v>2.9242316912170598</v>
      </c>
      <c r="D746">
        <f t="shared" si="22"/>
        <v>-1.1109650094709402</v>
      </c>
      <c r="E746">
        <f t="shared" si="23"/>
        <v>1.1109650094709402</v>
      </c>
    </row>
    <row r="747" spans="1:5" x14ac:dyDescent="0.3">
      <c r="A747" s="1" t="s">
        <v>594</v>
      </c>
      <c r="B747">
        <v>8.0261789595608306</v>
      </c>
      <c r="C747">
        <v>9.1368523237251296</v>
      </c>
      <c r="D747">
        <f t="shared" si="22"/>
        <v>1.110673364164299</v>
      </c>
      <c r="E747">
        <f t="shared" si="23"/>
        <v>1.110673364164299</v>
      </c>
    </row>
    <row r="748" spans="1:5" x14ac:dyDescent="0.3">
      <c r="A748" s="1" t="s">
        <v>608</v>
      </c>
      <c r="B748">
        <v>2.56118840262614</v>
      </c>
      <c r="C748">
        <v>3.67150889193982</v>
      </c>
      <c r="D748">
        <f t="shared" si="22"/>
        <v>1.11032048931368</v>
      </c>
      <c r="E748">
        <f t="shared" si="23"/>
        <v>1.11032048931368</v>
      </c>
    </row>
    <row r="749" spans="1:5" x14ac:dyDescent="0.3">
      <c r="A749" s="1" t="s">
        <v>283</v>
      </c>
      <c r="B749">
        <v>6.1798959496099597</v>
      </c>
      <c r="C749">
        <v>7.29001808489331</v>
      </c>
      <c r="D749">
        <f t="shared" si="22"/>
        <v>1.1101221352833504</v>
      </c>
      <c r="E749">
        <f t="shared" si="23"/>
        <v>1.1101221352833504</v>
      </c>
    </row>
    <row r="750" spans="1:5" x14ac:dyDescent="0.3">
      <c r="A750" s="1" t="s">
        <v>96</v>
      </c>
      <c r="B750">
        <v>5.2807751813144996</v>
      </c>
      <c r="C750">
        <v>4.1708927880034103</v>
      </c>
      <c r="D750">
        <f t="shared" si="22"/>
        <v>-1.1098823933110893</v>
      </c>
      <c r="E750">
        <f t="shared" si="23"/>
        <v>1.1098823933110893</v>
      </c>
    </row>
    <row r="751" spans="1:5" x14ac:dyDescent="0.3">
      <c r="A751" s="1" t="s">
        <v>443</v>
      </c>
      <c r="B751">
        <v>2.2488521046910899</v>
      </c>
      <c r="C751">
        <v>3.35832910296417</v>
      </c>
      <c r="D751">
        <f t="shared" si="22"/>
        <v>1.1094769982730801</v>
      </c>
      <c r="E751">
        <f t="shared" si="23"/>
        <v>1.1094769982730801</v>
      </c>
    </row>
    <row r="752" spans="1:5" x14ac:dyDescent="0.3">
      <c r="A752" s="1" t="s">
        <v>319</v>
      </c>
      <c r="B752">
        <v>7.1235152547720704</v>
      </c>
      <c r="C752">
        <v>6.0145023327771998</v>
      </c>
      <c r="D752">
        <f t="shared" si="22"/>
        <v>-1.1090129219948706</v>
      </c>
      <c r="E752">
        <f t="shared" si="23"/>
        <v>1.1090129219948706</v>
      </c>
    </row>
    <row r="753" spans="1:5" x14ac:dyDescent="0.3">
      <c r="A753" s="1" t="s">
        <v>341</v>
      </c>
      <c r="B753">
        <v>6.2381459333227998</v>
      </c>
      <c r="C753">
        <v>5.1302784450135199</v>
      </c>
      <c r="D753">
        <f t="shared" si="22"/>
        <v>-1.1078674883092798</v>
      </c>
      <c r="E753">
        <f t="shared" si="23"/>
        <v>1.1078674883092798</v>
      </c>
    </row>
    <row r="754" spans="1:5" x14ac:dyDescent="0.3">
      <c r="A754" s="1" t="s">
        <v>888</v>
      </c>
      <c r="B754">
        <v>5.3144874270617901</v>
      </c>
      <c r="C754">
        <v>4.2066547888436796</v>
      </c>
      <c r="D754">
        <f t="shared" si="22"/>
        <v>-1.1078326382181105</v>
      </c>
      <c r="E754">
        <f t="shared" si="23"/>
        <v>1.1078326382181105</v>
      </c>
    </row>
    <row r="755" spans="1:5" x14ac:dyDescent="0.3">
      <c r="A755" s="1" t="s">
        <v>467</v>
      </c>
      <c r="B755">
        <v>3.3107845410944798</v>
      </c>
      <c r="C755">
        <v>2.20309377348672</v>
      </c>
      <c r="D755">
        <f t="shared" si="22"/>
        <v>-1.1076907676077599</v>
      </c>
      <c r="E755">
        <f t="shared" si="23"/>
        <v>1.1076907676077599</v>
      </c>
    </row>
    <row r="756" spans="1:5" x14ac:dyDescent="0.3">
      <c r="A756" s="1" t="s">
        <v>231</v>
      </c>
      <c r="B756">
        <v>5.0617216273725498</v>
      </c>
      <c r="C756">
        <v>3.9543736040853501</v>
      </c>
      <c r="D756">
        <f t="shared" si="22"/>
        <v>-1.1073480232871997</v>
      </c>
      <c r="E756">
        <f t="shared" si="23"/>
        <v>1.1073480232871997</v>
      </c>
    </row>
    <row r="757" spans="1:5" x14ac:dyDescent="0.3">
      <c r="A757" s="1" t="s">
        <v>476</v>
      </c>
      <c r="B757">
        <v>5.1421501838626904</v>
      </c>
      <c r="C757">
        <v>4.0351089178578601</v>
      </c>
      <c r="D757">
        <f t="shared" si="22"/>
        <v>-1.1070412660048303</v>
      </c>
      <c r="E757">
        <f t="shared" si="23"/>
        <v>1.1070412660048303</v>
      </c>
    </row>
    <row r="758" spans="1:5" x14ac:dyDescent="0.3">
      <c r="A758" s="1" t="s">
        <v>705</v>
      </c>
      <c r="B758">
        <v>8.6281993854189505</v>
      </c>
      <c r="C758">
        <v>7.5211720843300904</v>
      </c>
      <c r="D758">
        <f t="shared" si="22"/>
        <v>-1.10702730108886</v>
      </c>
      <c r="E758">
        <f t="shared" si="23"/>
        <v>1.10702730108886</v>
      </c>
    </row>
    <row r="759" spans="1:5" x14ac:dyDescent="0.3">
      <c r="A759" s="1" t="s">
        <v>518</v>
      </c>
      <c r="B759">
        <v>4.92291265894809</v>
      </c>
      <c r="C759">
        <v>6.0298192302989504</v>
      </c>
      <c r="D759">
        <f t="shared" si="22"/>
        <v>1.1069065713508603</v>
      </c>
      <c r="E759">
        <f t="shared" si="23"/>
        <v>1.1069065713508603</v>
      </c>
    </row>
    <row r="760" spans="1:5" x14ac:dyDescent="0.3">
      <c r="A760" s="1" t="s">
        <v>293</v>
      </c>
      <c r="B760">
        <v>6.4368065282075504</v>
      </c>
      <c r="C760">
        <v>5.3303737573577097</v>
      </c>
      <c r="D760">
        <f t="shared" si="22"/>
        <v>-1.1064327708498407</v>
      </c>
      <c r="E760">
        <f t="shared" si="23"/>
        <v>1.1064327708498407</v>
      </c>
    </row>
    <row r="761" spans="1:5" x14ac:dyDescent="0.3">
      <c r="A761" s="1" t="s">
        <v>653</v>
      </c>
      <c r="B761">
        <v>9.1674794285513403</v>
      </c>
      <c r="C761">
        <v>8.0610553874641795</v>
      </c>
      <c r="D761">
        <f t="shared" si="22"/>
        <v>-1.1064240410871609</v>
      </c>
      <c r="E761">
        <f t="shared" si="23"/>
        <v>1.1064240410871609</v>
      </c>
    </row>
    <row r="762" spans="1:5" x14ac:dyDescent="0.3">
      <c r="A762" s="1" t="s">
        <v>412</v>
      </c>
      <c r="B762">
        <v>5.3089231422036196</v>
      </c>
      <c r="C762">
        <v>4.2029318419252402</v>
      </c>
      <c r="D762">
        <f t="shared" si="22"/>
        <v>-1.1059913002783794</v>
      </c>
      <c r="E762">
        <f t="shared" si="23"/>
        <v>1.1059913002783794</v>
      </c>
    </row>
    <row r="763" spans="1:5" x14ac:dyDescent="0.3">
      <c r="A763" s="1" t="s">
        <v>469</v>
      </c>
      <c r="B763">
        <v>7.76302213783433</v>
      </c>
      <c r="C763">
        <v>8.86889521269892</v>
      </c>
      <c r="D763">
        <f t="shared" si="22"/>
        <v>1.10587307486459</v>
      </c>
      <c r="E763">
        <f t="shared" si="23"/>
        <v>1.10587307486459</v>
      </c>
    </row>
    <row r="764" spans="1:5" x14ac:dyDescent="0.3">
      <c r="A764" s="1" t="s">
        <v>273</v>
      </c>
      <c r="B764">
        <v>4.5720617316003702</v>
      </c>
      <c r="C764">
        <v>3.4663128391575899</v>
      </c>
      <c r="D764">
        <f t="shared" si="22"/>
        <v>-1.1057488924427803</v>
      </c>
      <c r="E764">
        <f t="shared" si="23"/>
        <v>1.1057488924427803</v>
      </c>
    </row>
    <row r="765" spans="1:5" x14ac:dyDescent="0.3">
      <c r="A765" s="1" t="s">
        <v>1055</v>
      </c>
      <c r="B765">
        <v>6.4857137449505098</v>
      </c>
      <c r="C765">
        <v>5.3802633195377698</v>
      </c>
      <c r="D765">
        <f t="shared" si="22"/>
        <v>-1.10545042541274</v>
      </c>
      <c r="E765">
        <f t="shared" si="23"/>
        <v>1.10545042541274</v>
      </c>
    </row>
    <row r="766" spans="1:5" x14ac:dyDescent="0.3">
      <c r="A766" s="1" t="s">
        <v>519</v>
      </c>
      <c r="B766">
        <v>4.0045442643831004</v>
      </c>
      <c r="C766">
        <v>5.1095487038202902</v>
      </c>
      <c r="D766">
        <f t="shared" si="22"/>
        <v>1.1050044394371898</v>
      </c>
      <c r="E766">
        <f t="shared" si="23"/>
        <v>1.1050044394371898</v>
      </c>
    </row>
    <row r="767" spans="1:5" x14ac:dyDescent="0.3">
      <c r="A767" s="1" t="s">
        <v>606</v>
      </c>
      <c r="B767">
        <v>3.1520299043948499</v>
      </c>
      <c r="C767">
        <v>4.2568943176046696</v>
      </c>
      <c r="D767">
        <f t="shared" si="22"/>
        <v>1.1048644132098198</v>
      </c>
      <c r="E767">
        <f t="shared" si="23"/>
        <v>1.1048644132098198</v>
      </c>
    </row>
    <row r="768" spans="1:5" x14ac:dyDescent="0.3">
      <c r="A768" s="1" t="s">
        <v>889</v>
      </c>
      <c r="B768">
        <v>5.8585606525592997</v>
      </c>
      <c r="C768">
        <v>4.7539298740445997</v>
      </c>
      <c r="D768">
        <f t="shared" si="22"/>
        <v>-1.1046307785147</v>
      </c>
      <c r="E768">
        <f t="shared" si="23"/>
        <v>1.1046307785147</v>
      </c>
    </row>
    <row r="769" spans="1:5" x14ac:dyDescent="0.3">
      <c r="A769" s="1" t="s">
        <v>774</v>
      </c>
      <c r="B769">
        <v>5.4007155306462096</v>
      </c>
      <c r="C769">
        <v>4.2967366589259797</v>
      </c>
      <c r="D769">
        <f t="shared" si="22"/>
        <v>-1.1039788717202299</v>
      </c>
      <c r="E769">
        <f t="shared" si="23"/>
        <v>1.1039788717202299</v>
      </c>
    </row>
    <row r="770" spans="1:5" x14ac:dyDescent="0.3">
      <c r="A770" s="1" t="s">
        <v>997</v>
      </c>
      <c r="B770">
        <v>6.1806578242579402</v>
      </c>
      <c r="C770">
        <v>5.0768679947631297</v>
      </c>
      <c r="D770">
        <f t="shared" ref="D770:D833" si="24">C770-B770</f>
        <v>-1.1037898294948105</v>
      </c>
      <c r="E770">
        <f t="shared" ref="E770:E833" si="25">ABS(D770)</f>
        <v>1.1037898294948105</v>
      </c>
    </row>
    <row r="771" spans="1:5" x14ac:dyDescent="0.3">
      <c r="A771" s="1" t="s">
        <v>943</v>
      </c>
      <c r="B771">
        <v>5.2418827558018997</v>
      </c>
      <c r="C771">
        <v>4.1381260264671198</v>
      </c>
      <c r="D771">
        <f t="shared" si="24"/>
        <v>-1.1037567293347799</v>
      </c>
      <c r="E771">
        <f t="shared" si="25"/>
        <v>1.1037567293347799</v>
      </c>
    </row>
    <row r="772" spans="1:5" x14ac:dyDescent="0.3">
      <c r="A772" s="1" t="s">
        <v>994</v>
      </c>
      <c r="B772">
        <v>6.3199527903424499</v>
      </c>
      <c r="C772">
        <v>5.2163553193839904</v>
      </c>
      <c r="D772">
        <f t="shared" si="24"/>
        <v>-1.1035974709584595</v>
      </c>
      <c r="E772">
        <f t="shared" si="25"/>
        <v>1.1035974709584595</v>
      </c>
    </row>
    <row r="773" spans="1:5" x14ac:dyDescent="0.3">
      <c r="A773" s="1" t="s">
        <v>68</v>
      </c>
      <c r="B773">
        <v>7.8879358349378297</v>
      </c>
      <c r="C773">
        <v>6.7848951045931196</v>
      </c>
      <c r="D773">
        <f t="shared" si="24"/>
        <v>-1.1030407303447101</v>
      </c>
      <c r="E773">
        <f t="shared" si="25"/>
        <v>1.1030407303447101</v>
      </c>
    </row>
    <row r="774" spans="1:5" x14ac:dyDescent="0.3">
      <c r="A774" s="1" t="s">
        <v>315</v>
      </c>
      <c r="B774">
        <v>1.8496605662788499</v>
      </c>
      <c r="C774">
        <v>0.74683199129727795</v>
      </c>
      <c r="D774">
        <f t="shared" si="24"/>
        <v>-1.1028285749815718</v>
      </c>
      <c r="E774">
        <f t="shared" si="25"/>
        <v>1.1028285749815718</v>
      </c>
    </row>
    <row r="775" spans="1:5" x14ac:dyDescent="0.3">
      <c r="A775" s="1" t="s">
        <v>854</v>
      </c>
      <c r="B775">
        <v>4.7834247340064797</v>
      </c>
      <c r="C775">
        <v>3.6809070833151898</v>
      </c>
      <c r="D775">
        <f t="shared" si="24"/>
        <v>-1.1025176506912899</v>
      </c>
      <c r="E775">
        <f t="shared" si="25"/>
        <v>1.1025176506912899</v>
      </c>
    </row>
    <row r="776" spans="1:5" x14ac:dyDescent="0.3">
      <c r="A776" s="1" t="s">
        <v>1113</v>
      </c>
      <c r="B776">
        <v>3.1520299043948499</v>
      </c>
      <c r="C776">
        <v>2.0498717083003699</v>
      </c>
      <c r="D776">
        <f t="shared" si="24"/>
        <v>-1.10215819609448</v>
      </c>
      <c r="E776">
        <f t="shared" si="25"/>
        <v>1.10215819609448</v>
      </c>
    </row>
    <row r="777" spans="1:5" x14ac:dyDescent="0.3">
      <c r="A777" s="1" t="s">
        <v>463</v>
      </c>
      <c r="B777">
        <v>3.7614142508171202</v>
      </c>
      <c r="C777">
        <v>4.8635206400056097</v>
      </c>
      <c r="D777">
        <f t="shared" si="24"/>
        <v>1.1021063891884895</v>
      </c>
      <c r="E777">
        <f t="shared" si="25"/>
        <v>1.1021063891884895</v>
      </c>
    </row>
    <row r="778" spans="1:5" x14ac:dyDescent="0.3">
      <c r="A778" s="1" t="s">
        <v>362</v>
      </c>
      <c r="B778">
        <v>3.0754466372279401</v>
      </c>
      <c r="C778">
        <v>4.1775474817336997</v>
      </c>
      <c r="D778">
        <f t="shared" si="24"/>
        <v>1.1021008445057596</v>
      </c>
      <c r="E778">
        <f t="shared" si="25"/>
        <v>1.1021008445057596</v>
      </c>
    </row>
    <row r="779" spans="1:5" x14ac:dyDescent="0.3">
      <c r="A779" s="1" t="s">
        <v>331</v>
      </c>
      <c r="B779">
        <v>6.6542603921095704</v>
      </c>
      <c r="C779">
        <v>5.5525188716829499</v>
      </c>
      <c r="D779">
        <f t="shared" si="24"/>
        <v>-1.1017415204266205</v>
      </c>
      <c r="E779">
        <f t="shared" si="25"/>
        <v>1.1017415204266205</v>
      </c>
    </row>
    <row r="780" spans="1:5" x14ac:dyDescent="0.3">
      <c r="A780" s="1" t="s">
        <v>595</v>
      </c>
      <c r="B780">
        <v>5.9300780306121501</v>
      </c>
      <c r="C780">
        <v>7.0316492739498004</v>
      </c>
      <c r="D780">
        <f t="shared" si="24"/>
        <v>1.1015712433376503</v>
      </c>
      <c r="E780">
        <f t="shared" si="25"/>
        <v>1.1015712433376503</v>
      </c>
    </row>
    <row r="781" spans="1:5" x14ac:dyDescent="0.3">
      <c r="A781" s="1" t="s">
        <v>243</v>
      </c>
      <c r="B781">
        <v>5.30333731351271</v>
      </c>
      <c r="C781">
        <v>4.2019996021233501</v>
      </c>
      <c r="D781">
        <f t="shared" si="24"/>
        <v>-1.1013377113893599</v>
      </c>
      <c r="E781">
        <f t="shared" si="25"/>
        <v>1.1013377113893599</v>
      </c>
    </row>
    <row r="782" spans="1:5" x14ac:dyDescent="0.3">
      <c r="A782" s="1" t="s">
        <v>299</v>
      </c>
      <c r="B782">
        <v>6.5443087146778796</v>
      </c>
      <c r="C782">
        <v>5.4431558662758803</v>
      </c>
      <c r="D782">
        <f t="shared" si="24"/>
        <v>-1.1011528484019992</v>
      </c>
      <c r="E782">
        <f t="shared" si="25"/>
        <v>1.1011528484019992</v>
      </c>
    </row>
    <row r="783" spans="1:5" x14ac:dyDescent="0.3">
      <c r="A783" s="1" t="s">
        <v>571</v>
      </c>
      <c r="B783">
        <v>5.95166338381763</v>
      </c>
      <c r="C783">
        <v>7.0524864297837597</v>
      </c>
      <c r="D783">
        <f t="shared" si="24"/>
        <v>1.1008230459661297</v>
      </c>
      <c r="E783">
        <f t="shared" si="25"/>
        <v>1.1008230459661297</v>
      </c>
    </row>
    <row r="784" spans="1:5" x14ac:dyDescent="0.3">
      <c r="A784" s="1" t="s">
        <v>1050</v>
      </c>
      <c r="B784">
        <v>5.4621644575638797</v>
      </c>
      <c r="C784">
        <v>4.36162396499412</v>
      </c>
      <c r="D784">
        <f t="shared" si="24"/>
        <v>-1.1005404925697597</v>
      </c>
      <c r="E784">
        <f t="shared" si="25"/>
        <v>1.1005404925697597</v>
      </c>
    </row>
    <row r="785" spans="1:5" x14ac:dyDescent="0.3">
      <c r="A785" s="1" t="s">
        <v>403</v>
      </c>
      <c r="B785">
        <v>4.5813229860515596</v>
      </c>
      <c r="C785">
        <v>5.6818523145398299</v>
      </c>
      <c r="D785">
        <f t="shared" si="24"/>
        <v>1.1005293284882702</v>
      </c>
      <c r="E785">
        <f t="shared" si="25"/>
        <v>1.1005293284882702</v>
      </c>
    </row>
    <row r="786" spans="1:5" x14ac:dyDescent="0.3">
      <c r="A786" s="1" t="s">
        <v>1198</v>
      </c>
      <c r="B786">
        <v>4.7611858187197997</v>
      </c>
      <c r="C786">
        <v>3.6606925958928902</v>
      </c>
      <c r="D786">
        <f t="shared" si="24"/>
        <v>-1.1004932228269095</v>
      </c>
      <c r="E786">
        <f t="shared" si="25"/>
        <v>1.1004932228269095</v>
      </c>
    </row>
    <row r="787" spans="1:5" x14ac:dyDescent="0.3">
      <c r="A787" s="1" t="s">
        <v>1081</v>
      </c>
      <c r="B787">
        <v>1.5991787972806799</v>
      </c>
      <c r="C787">
        <v>2.6995982858949699</v>
      </c>
      <c r="D787">
        <f t="shared" si="24"/>
        <v>1.10041948861429</v>
      </c>
      <c r="E787">
        <f t="shared" si="25"/>
        <v>1.10041948861429</v>
      </c>
    </row>
    <row r="788" spans="1:5" x14ac:dyDescent="0.3">
      <c r="A788" s="1" t="s">
        <v>18</v>
      </c>
      <c r="B788">
        <v>1.1541192123248301</v>
      </c>
      <c r="C788">
        <v>2.2543549062392798</v>
      </c>
      <c r="D788">
        <f t="shared" si="24"/>
        <v>1.1002356939144498</v>
      </c>
      <c r="E788">
        <f t="shared" si="25"/>
        <v>1.1002356939144498</v>
      </c>
    </row>
    <row r="789" spans="1:5" x14ac:dyDescent="0.3">
      <c r="A789" s="1" t="s">
        <v>31</v>
      </c>
      <c r="B789">
        <v>6.1829410371363496</v>
      </c>
      <c r="C789">
        <v>5.0829573417495704</v>
      </c>
      <c r="D789">
        <f t="shared" si="24"/>
        <v>-1.0999836953867792</v>
      </c>
      <c r="E789">
        <f t="shared" si="25"/>
        <v>1.0999836953867792</v>
      </c>
    </row>
    <row r="790" spans="1:5" x14ac:dyDescent="0.3">
      <c r="A790" s="1" t="s">
        <v>1161</v>
      </c>
      <c r="B790">
        <v>4.8151723162885798</v>
      </c>
      <c r="C790">
        <v>3.7152882518305699</v>
      </c>
      <c r="D790">
        <f t="shared" si="24"/>
        <v>-1.0998840644580099</v>
      </c>
      <c r="E790">
        <f t="shared" si="25"/>
        <v>1.0998840644580099</v>
      </c>
    </row>
    <row r="791" spans="1:5" x14ac:dyDescent="0.3">
      <c r="A791" s="1" t="s">
        <v>366</v>
      </c>
      <c r="B791">
        <v>6.3788987023307797</v>
      </c>
      <c r="C791">
        <v>5.2791390481681697</v>
      </c>
      <c r="D791">
        <f t="shared" si="24"/>
        <v>-1.09975965416261</v>
      </c>
      <c r="E791">
        <f t="shared" si="25"/>
        <v>1.09975965416261</v>
      </c>
    </row>
    <row r="792" spans="1:5" x14ac:dyDescent="0.3">
      <c r="A792" s="1" t="s">
        <v>71</v>
      </c>
      <c r="B792">
        <v>6.5174211018844801</v>
      </c>
      <c r="C792">
        <v>5.4176845819538002</v>
      </c>
      <c r="D792">
        <f t="shared" si="24"/>
        <v>-1.0997365199306799</v>
      </c>
      <c r="E792">
        <f t="shared" si="25"/>
        <v>1.0997365199306799</v>
      </c>
    </row>
    <row r="793" spans="1:5" x14ac:dyDescent="0.3">
      <c r="A793" s="1" t="s">
        <v>464</v>
      </c>
      <c r="B793">
        <v>6.5960547640392297</v>
      </c>
      <c r="C793">
        <v>5.4965942943207597</v>
      </c>
      <c r="D793">
        <f t="shared" si="24"/>
        <v>-1.09946046971847</v>
      </c>
      <c r="E793">
        <f t="shared" si="25"/>
        <v>1.09946046971847</v>
      </c>
    </row>
    <row r="794" spans="1:5" x14ac:dyDescent="0.3">
      <c r="A794" s="1" t="s">
        <v>280</v>
      </c>
      <c r="B794">
        <v>4.1824362923313902</v>
      </c>
      <c r="C794">
        <v>5.2817885796070501</v>
      </c>
      <c r="D794">
        <f t="shared" si="24"/>
        <v>1.0993522872756598</v>
      </c>
      <c r="E794">
        <f t="shared" si="25"/>
        <v>1.0993522872756598</v>
      </c>
    </row>
    <row r="795" spans="1:5" x14ac:dyDescent="0.3">
      <c r="A795" s="1" t="s">
        <v>1061</v>
      </c>
      <c r="B795">
        <v>6.1498645800438396</v>
      </c>
      <c r="C795">
        <v>5.0506976412809896</v>
      </c>
      <c r="D795">
        <f t="shared" si="24"/>
        <v>-1.09916693876285</v>
      </c>
      <c r="E795">
        <f t="shared" si="25"/>
        <v>1.09916693876285</v>
      </c>
    </row>
    <row r="796" spans="1:5" x14ac:dyDescent="0.3">
      <c r="A796" s="1" t="s">
        <v>110</v>
      </c>
      <c r="B796">
        <v>0</v>
      </c>
      <c r="C796">
        <v>1.09900537343729</v>
      </c>
      <c r="D796">
        <f t="shared" si="24"/>
        <v>1.09900537343729</v>
      </c>
      <c r="E796">
        <f t="shared" si="25"/>
        <v>1.09900537343729</v>
      </c>
    </row>
    <row r="797" spans="1:5" x14ac:dyDescent="0.3">
      <c r="A797" s="1" t="s">
        <v>575</v>
      </c>
      <c r="B797">
        <v>4.0318228588354801</v>
      </c>
      <c r="C797">
        <v>5.1302784450135199</v>
      </c>
      <c r="D797">
        <f t="shared" si="24"/>
        <v>1.0984555861780398</v>
      </c>
      <c r="E797">
        <f t="shared" si="25"/>
        <v>1.0984555861780398</v>
      </c>
    </row>
    <row r="798" spans="1:5" x14ac:dyDescent="0.3">
      <c r="A798" s="1" t="s">
        <v>983</v>
      </c>
      <c r="B798">
        <v>3.32739210624919</v>
      </c>
      <c r="C798">
        <v>2.2289520010666299</v>
      </c>
      <c r="D798">
        <f t="shared" si="24"/>
        <v>-1.0984401051825601</v>
      </c>
      <c r="E798">
        <f t="shared" si="25"/>
        <v>1.0984401051825601</v>
      </c>
    </row>
    <row r="799" spans="1:5" x14ac:dyDescent="0.3">
      <c r="A799" s="1" t="s">
        <v>561</v>
      </c>
      <c r="B799">
        <v>4.0946143639926298</v>
      </c>
      <c r="C799">
        <v>5.1926167382772404</v>
      </c>
      <c r="D799">
        <f t="shared" si="24"/>
        <v>1.0980023742846106</v>
      </c>
      <c r="E799">
        <f t="shared" si="25"/>
        <v>1.0980023742846106</v>
      </c>
    </row>
    <row r="800" spans="1:5" x14ac:dyDescent="0.3">
      <c r="A800" s="1" t="s">
        <v>29</v>
      </c>
      <c r="B800">
        <v>5.8345569809883999</v>
      </c>
      <c r="C800">
        <v>4.7366523265172402</v>
      </c>
      <c r="D800">
        <f t="shared" si="24"/>
        <v>-1.0979046544711597</v>
      </c>
      <c r="E800">
        <f t="shared" si="25"/>
        <v>1.0979046544711597</v>
      </c>
    </row>
    <row r="801" spans="1:5" x14ac:dyDescent="0.3">
      <c r="A801" s="1" t="s">
        <v>1197</v>
      </c>
      <c r="B801">
        <v>1.7709017091585399</v>
      </c>
      <c r="C801">
        <v>0.67340077595537895</v>
      </c>
      <c r="D801">
        <f t="shared" si="24"/>
        <v>-1.0975009332031611</v>
      </c>
      <c r="E801">
        <f t="shared" si="25"/>
        <v>1.0975009332031611</v>
      </c>
    </row>
    <row r="802" spans="1:5" x14ac:dyDescent="0.3">
      <c r="A802" s="1" t="s">
        <v>434</v>
      </c>
      <c r="B802">
        <v>3.81342877156737</v>
      </c>
      <c r="C802">
        <v>4.9105019079310797</v>
      </c>
      <c r="D802">
        <f t="shared" si="24"/>
        <v>1.0970731363637096</v>
      </c>
      <c r="E802">
        <f t="shared" si="25"/>
        <v>1.0970731363637096</v>
      </c>
    </row>
    <row r="803" spans="1:5" x14ac:dyDescent="0.3">
      <c r="A803" s="1" t="s">
        <v>391</v>
      </c>
      <c r="B803">
        <v>4.4331899475628198</v>
      </c>
      <c r="C803">
        <v>5.5296656169054703</v>
      </c>
      <c r="D803">
        <f t="shared" si="24"/>
        <v>1.0964756693426505</v>
      </c>
      <c r="E803">
        <f t="shared" si="25"/>
        <v>1.0964756693426505</v>
      </c>
    </row>
    <row r="804" spans="1:5" x14ac:dyDescent="0.3">
      <c r="A804" s="1" t="s">
        <v>1057</v>
      </c>
      <c r="B804">
        <v>5.0316334718425599</v>
      </c>
      <c r="C804">
        <v>3.93542801059154</v>
      </c>
      <c r="D804">
        <f t="shared" si="24"/>
        <v>-1.0962054612510199</v>
      </c>
      <c r="E804">
        <f t="shared" si="25"/>
        <v>1.0962054612510199</v>
      </c>
    </row>
    <row r="805" spans="1:5" x14ac:dyDescent="0.3">
      <c r="A805" s="1" t="s">
        <v>169</v>
      </c>
      <c r="B805">
        <v>5.8746579713401603</v>
      </c>
      <c r="C805">
        <v>4.7785266149334502</v>
      </c>
      <c r="D805">
        <f t="shared" si="24"/>
        <v>-1.0961313564067101</v>
      </c>
      <c r="E805">
        <f t="shared" si="25"/>
        <v>1.0961313564067101</v>
      </c>
    </row>
    <row r="806" spans="1:5" x14ac:dyDescent="0.3">
      <c r="A806" s="1" t="s">
        <v>869</v>
      </c>
      <c r="B806">
        <v>5.8537917619540503</v>
      </c>
      <c r="C806">
        <v>4.7577413907806898</v>
      </c>
      <c r="D806">
        <f t="shared" si="24"/>
        <v>-1.0960503711733605</v>
      </c>
      <c r="E806">
        <f t="shared" si="25"/>
        <v>1.0960503711733605</v>
      </c>
    </row>
    <row r="807" spans="1:5" x14ac:dyDescent="0.3">
      <c r="A807" s="1" t="s">
        <v>1065</v>
      </c>
      <c r="B807">
        <v>5.0798046194909796</v>
      </c>
      <c r="C807">
        <v>6.1758454319804201</v>
      </c>
      <c r="D807">
        <f t="shared" si="24"/>
        <v>1.0960408124894405</v>
      </c>
      <c r="E807">
        <f t="shared" si="25"/>
        <v>1.0960408124894405</v>
      </c>
    </row>
    <row r="808" spans="1:5" x14ac:dyDescent="0.3">
      <c r="A808" s="1" t="s">
        <v>180</v>
      </c>
      <c r="B808">
        <v>5.9191630248248597</v>
      </c>
      <c r="C808">
        <v>7.0151582229238496</v>
      </c>
      <c r="D808">
        <f t="shared" si="24"/>
        <v>1.0959951980989899</v>
      </c>
      <c r="E808">
        <f t="shared" si="25"/>
        <v>1.0959951980989899</v>
      </c>
    </row>
    <row r="809" spans="1:5" x14ac:dyDescent="0.3">
      <c r="A809" s="1" t="s">
        <v>210</v>
      </c>
      <c r="B809">
        <v>4.9064268835604601</v>
      </c>
      <c r="C809">
        <v>6.0017021341048098</v>
      </c>
      <c r="D809">
        <f t="shared" si="24"/>
        <v>1.0952752505443497</v>
      </c>
      <c r="E809">
        <f t="shared" si="25"/>
        <v>1.0952752505443497</v>
      </c>
    </row>
    <row r="810" spans="1:5" x14ac:dyDescent="0.3">
      <c r="A810" s="1" t="s">
        <v>551</v>
      </c>
      <c r="B810">
        <v>5.7833122517903996</v>
      </c>
      <c r="C810">
        <v>6.8777218088135603</v>
      </c>
      <c r="D810">
        <f t="shared" si="24"/>
        <v>1.0944095570231607</v>
      </c>
      <c r="E810">
        <f t="shared" si="25"/>
        <v>1.0944095570231607</v>
      </c>
    </row>
    <row r="811" spans="1:5" x14ac:dyDescent="0.3">
      <c r="A811" s="1" t="s">
        <v>1089</v>
      </c>
      <c r="B811">
        <v>4.2823548936224096</v>
      </c>
      <c r="C811">
        <v>3.1879977743939598</v>
      </c>
      <c r="D811">
        <f t="shared" si="24"/>
        <v>-1.0943571192284498</v>
      </c>
      <c r="E811">
        <f t="shared" si="25"/>
        <v>1.0943571192284498</v>
      </c>
    </row>
    <row r="812" spans="1:5" x14ac:dyDescent="0.3">
      <c r="A812" s="1" t="s">
        <v>1052</v>
      </c>
      <c r="B812">
        <v>5.8699420819395396</v>
      </c>
      <c r="C812">
        <v>4.7760230849547103</v>
      </c>
      <c r="D812">
        <f t="shared" si="24"/>
        <v>-1.0939189969848293</v>
      </c>
      <c r="E812">
        <f t="shared" si="25"/>
        <v>1.0939189969848293</v>
      </c>
    </row>
    <row r="813" spans="1:5" x14ac:dyDescent="0.3">
      <c r="A813" s="1" t="s">
        <v>540</v>
      </c>
      <c r="B813">
        <v>3.1014287218426202</v>
      </c>
      <c r="C813">
        <v>2.00781475190918</v>
      </c>
      <c r="D813">
        <f t="shared" si="24"/>
        <v>-1.0936139699334402</v>
      </c>
      <c r="E813">
        <f t="shared" si="25"/>
        <v>1.0936139699334402</v>
      </c>
    </row>
    <row r="814" spans="1:5" x14ac:dyDescent="0.3">
      <c r="A814" s="1" t="s">
        <v>1140</v>
      </c>
      <c r="B814">
        <v>4.7406667677679897</v>
      </c>
      <c r="C814">
        <v>3.64705718189885</v>
      </c>
      <c r="D814">
        <f t="shared" si="24"/>
        <v>-1.0936095858691397</v>
      </c>
      <c r="E814">
        <f t="shared" si="25"/>
        <v>1.0936095858691397</v>
      </c>
    </row>
    <row r="815" spans="1:5" x14ac:dyDescent="0.3">
      <c r="A815" s="1" t="s">
        <v>832</v>
      </c>
      <c r="B815">
        <v>4.1945569961582203</v>
      </c>
      <c r="C815">
        <v>5.2879519620584299</v>
      </c>
      <c r="D815">
        <f t="shared" si="24"/>
        <v>1.0933949659002096</v>
      </c>
      <c r="E815">
        <f t="shared" si="25"/>
        <v>1.0933949659002096</v>
      </c>
    </row>
    <row r="816" spans="1:5" x14ac:dyDescent="0.3">
      <c r="A816" s="1" t="s">
        <v>795</v>
      </c>
      <c r="B816">
        <v>6.6332642125263099</v>
      </c>
      <c r="C816">
        <v>5.5407688549071201</v>
      </c>
      <c r="D816">
        <f t="shared" si="24"/>
        <v>-1.0924953576191898</v>
      </c>
      <c r="E816">
        <f t="shared" si="25"/>
        <v>1.0924953576191898</v>
      </c>
    </row>
    <row r="817" spans="1:5" x14ac:dyDescent="0.3">
      <c r="A817" s="1" t="s">
        <v>699</v>
      </c>
      <c r="B817">
        <v>9.9824277139004405</v>
      </c>
      <c r="C817">
        <v>8.8899956357204992</v>
      </c>
      <c r="D817">
        <f t="shared" si="24"/>
        <v>-1.0924320781799413</v>
      </c>
      <c r="E817">
        <f t="shared" si="25"/>
        <v>1.0924320781799413</v>
      </c>
    </row>
    <row r="818" spans="1:5" x14ac:dyDescent="0.3">
      <c r="A818" s="1" t="s">
        <v>583</v>
      </c>
      <c r="B818">
        <v>4.4306302165981499</v>
      </c>
      <c r="C818">
        <v>5.52296242403302</v>
      </c>
      <c r="D818">
        <f t="shared" si="24"/>
        <v>1.09233220743487</v>
      </c>
      <c r="E818">
        <f t="shared" si="25"/>
        <v>1.09233220743487</v>
      </c>
    </row>
    <row r="819" spans="1:5" x14ac:dyDescent="0.3">
      <c r="A819" s="1" t="s">
        <v>1167</v>
      </c>
      <c r="B819">
        <v>9.9308886987192508</v>
      </c>
      <c r="C819">
        <v>11.0231150325328</v>
      </c>
      <c r="D819">
        <f t="shared" si="24"/>
        <v>1.0922263338135494</v>
      </c>
      <c r="E819">
        <f t="shared" si="25"/>
        <v>1.0922263338135494</v>
      </c>
    </row>
    <row r="820" spans="1:5" x14ac:dyDescent="0.3">
      <c r="A820" s="1" t="s">
        <v>995</v>
      </c>
      <c r="B820">
        <v>5.5765699776798199</v>
      </c>
      <c r="C820">
        <v>4.4855497668726301</v>
      </c>
      <c r="D820">
        <f t="shared" si="24"/>
        <v>-1.0910202108071898</v>
      </c>
      <c r="E820">
        <f t="shared" si="25"/>
        <v>1.0910202108071898</v>
      </c>
    </row>
    <row r="821" spans="1:5" x14ac:dyDescent="0.3">
      <c r="A821" s="1" t="s">
        <v>842</v>
      </c>
      <c r="B821">
        <v>4.5415453556343399</v>
      </c>
      <c r="C821">
        <v>3.45070008279506</v>
      </c>
      <c r="D821">
        <f t="shared" si="24"/>
        <v>-1.0908452728392799</v>
      </c>
      <c r="E821">
        <f t="shared" si="25"/>
        <v>1.0908452728392799</v>
      </c>
    </row>
    <row r="822" spans="1:5" x14ac:dyDescent="0.3">
      <c r="A822" s="1" t="s">
        <v>1009</v>
      </c>
      <c r="B822">
        <v>5.8180033335867503</v>
      </c>
      <c r="C822">
        <v>4.7276114702048604</v>
      </c>
      <c r="D822">
        <f t="shared" si="24"/>
        <v>-1.0903918633818899</v>
      </c>
      <c r="E822">
        <f t="shared" si="25"/>
        <v>1.0903918633818899</v>
      </c>
    </row>
    <row r="823" spans="1:5" x14ac:dyDescent="0.3">
      <c r="A823" s="1" t="s">
        <v>612</v>
      </c>
      <c r="B823">
        <v>5.2707921994086497</v>
      </c>
      <c r="C823">
        <v>6.3607525688047302</v>
      </c>
      <c r="D823">
        <f t="shared" si="24"/>
        <v>1.0899603693960804</v>
      </c>
      <c r="E823">
        <f t="shared" si="25"/>
        <v>1.0899603693960804</v>
      </c>
    </row>
    <row r="824" spans="1:5" x14ac:dyDescent="0.3">
      <c r="A824" s="1" t="s">
        <v>526</v>
      </c>
      <c r="B824">
        <v>2.4030480155494902</v>
      </c>
      <c r="C824">
        <v>3.4924728097581599</v>
      </c>
      <c r="D824">
        <f t="shared" si="24"/>
        <v>1.0894247942086697</v>
      </c>
      <c r="E824">
        <f t="shared" si="25"/>
        <v>1.0894247942086697</v>
      </c>
    </row>
    <row r="825" spans="1:5" x14ac:dyDescent="0.3">
      <c r="A825" s="1" t="s">
        <v>138</v>
      </c>
      <c r="B825">
        <v>4.3270834870922901</v>
      </c>
      <c r="C825">
        <v>3.2379705340921099</v>
      </c>
      <c r="D825">
        <f t="shared" si="24"/>
        <v>-1.0891129530001802</v>
      </c>
      <c r="E825">
        <f t="shared" si="25"/>
        <v>1.0891129530001802</v>
      </c>
    </row>
    <row r="826" spans="1:5" x14ac:dyDescent="0.3">
      <c r="A826" s="1" t="s">
        <v>1156</v>
      </c>
      <c r="B826">
        <v>6.4188376810026</v>
      </c>
      <c r="C826">
        <v>5.3299471211490701</v>
      </c>
      <c r="D826">
        <f t="shared" si="24"/>
        <v>-1.0888905598535299</v>
      </c>
      <c r="E826">
        <f t="shared" si="25"/>
        <v>1.0888905598535299</v>
      </c>
    </row>
    <row r="827" spans="1:5" x14ac:dyDescent="0.3">
      <c r="A827" s="1" t="s">
        <v>333</v>
      </c>
      <c r="B827">
        <v>3.4738186044464299</v>
      </c>
      <c r="C827">
        <v>2.3849555734736501</v>
      </c>
      <c r="D827">
        <f t="shared" si="24"/>
        <v>-1.0888630309727798</v>
      </c>
      <c r="E827">
        <f t="shared" si="25"/>
        <v>1.0888630309727798</v>
      </c>
    </row>
    <row r="828" spans="1:5" x14ac:dyDescent="0.3">
      <c r="A828" s="1" t="s">
        <v>1013</v>
      </c>
      <c r="B828">
        <v>6.4393553338033298</v>
      </c>
      <c r="C828">
        <v>5.3507053282374004</v>
      </c>
      <c r="D828">
        <f t="shared" si="24"/>
        <v>-1.0886500055659294</v>
      </c>
      <c r="E828">
        <f t="shared" si="25"/>
        <v>1.0886500055659294</v>
      </c>
    </row>
    <row r="829" spans="1:5" x14ac:dyDescent="0.3">
      <c r="A829" s="1" t="s">
        <v>251</v>
      </c>
      <c r="B829">
        <v>6.1397135788622696</v>
      </c>
      <c r="C829">
        <v>5.0512153750215001</v>
      </c>
      <c r="D829">
        <f t="shared" si="24"/>
        <v>-1.0884982038407696</v>
      </c>
      <c r="E829">
        <f t="shared" si="25"/>
        <v>1.0884982038407696</v>
      </c>
    </row>
    <row r="830" spans="1:5" x14ac:dyDescent="0.3">
      <c r="A830" s="1" t="s">
        <v>509</v>
      </c>
      <c r="B830">
        <v>4.4785050689843704</v>
      </c>
      <c r="C830">
        <v>5.5667110114955696</v>
      </c>
      <c r="D830">
        <f t="shared" si="24"/>
        <v>1.0882059425111992</v>
      </c>
      <c r="E830">
        <f t="shared" si="25"/>
        <v>1.0882059425111992</v>
      </c>
    </row>
    <row r="831" spans="1:5" x14ac:dyDescent="0.3">
      <c r="A831" s="1" t="s">
        <v>1133</v>
      </c>
      <c r="B831">
        <v>4.1106940671654701</v>
      </c>
      <c r="C831">
        <v>3.0225522168542698</v>
      </c>
      <c r="D831">
        <f t="shared" si="24"/>
        <v>-1.0881418503112004</v>
      </c>
      <c r="E831">
        <f t="shared" si="25"/>
        <v>1.0881418503112004</v>
      </c>
    </row>
    <row r="832" spans="1:5" x14ac:dyDescent="0.3">
      <c r="A832" s="1" t="s">
        <v>1151</v>
      </c>
      <c r="B832">
        <v>4.8481557534864903</v>
      </c>
      <c r="C832">
        <v>3.7603135009483299</v>
      </c>
      <c r="D832">
        <f t="shared" si="24"/>
        <v>-1.0878422525381604</v>
      </c>
      <c r="E832">
        <f t="shared" si="25"/>
        <v>1.0878422525381604</v>
      </c>
    </row>
    <row r="833" spans="1:5" x14ac:dyDescent="0.3">
      <c r="A833" s="1" t="s">
        <v>555</v>
      </c>
      <c r="B833">
        <v>3.2306498672790802</v>
      </c>
      <c r="C833">
        <v>4.31840490701485</v>
      </c>
      <c r="D833">
        <f t="shared" si="24"/>
        <v>1.0877550397357698</v>
      </c>
      <c r="E833">
        <f t="shared" si="25"/>
        <v>1.0877550397357698</v>
      </c>
    </row>
    <row r="834" spans="1:5" x14ac:dyDescent="0.3">
      <c r="A834" s="1" t="s">
        <v>1159</v>
      </c>
      <c r="B834">
        <v>6.3815517985607402</v>
      </c>
      <c r="C834">
        <v>5.2940891257020102</v>
      </c>
      <c r="D834">
        <f t="shared" ref="D834:D897" si="26">C834-B834</f>
        <v>-1.08746267285873</v>
      </c>
      <c r="E834">
        <f t="shared" ref="E834:E897" si="27">ABS(D834)</f>
        <v>1.08746267285873</v>
      </c>
    </row>
    <row r="835" spans="1:5" x14ac:dyDescent="0.3">
      <c r="A835" s="1" t="s">
        <v>679</v>
      </c>
      <c r="B835">
        <v>4.4306302165981499</v>
      </c>
      <c r="C835">
        <v>3.34318799796507</v>
      </c>
      <c r="D835">
        <f t="shared" si="26"/>
        <v>-1.0874422186330799</v>
      </c>
      <c r="E835">
        <f t="shared" si="27"/>
        <v>1.0874422186330799</v>
      </c>
    </row>
    <row r="836" spans="1:5" x14ac:dyDescent="0.3">
      <c r="A836" s="1" t="s">
        <v>1206</v>
      </c>
      <c r="B836">
        <v>5.5150743996443996</v>
      </c>
      <c r="C836">
        <v>4.4277109901906</v>
      </c>
      <c r="D836">
        <f t="shared" si="26"/>
        <v>-1.0873634094537996</v>
      </c>
      <c r="E836">
        <f t="shared" si="27"/>
        <v>1.0873634094537996</v>
      </c>
    </row>
    <row r="837" spans="1:5" x14ac:dyDescent="0.3">
      <c r="A837" s="1" t="s">
        <v>816</v>
      </c>
      <c r="B837">
        <v>4.9027376534026299</v>
      </c>
      <c r="C837">
        <v>3.8162120465835998</v>
      </c>
      <c r="D837">
        <f t="shared" si="26"/>
        <v>-1.0865256068190301</v>
      </c>
      <c r="E837">
        <f t="shared" si="27"/>
        <v>1.0865256068190301</v>
      </c>
    </row>
    <row r="838" spans="1:5" x14ac:dyDescent="0.3">
      <c r="A838" s="1" t="s">
        <v>932</v>
      </c>
      <c r="B838">
        <v>3.1766801460297498</v>
      </c>
      <c r="C838">
        <v>2.0907372833339002</v>
      </c>
      <c r="D838">
        <f t="shared" si="26"/>
        <v>-1.0859428626958496</v>
      </c>
      <c r="E838">
        <f t="shared" si="27"/>
        <v>1.0859428626958496</v>
      </c>
    </row>
    <row r="839" spans="1:5" x14ac:dyDescent="0.3">
      <c r="A839" s="1" t="s">
        <v>413</v>
      </c>
      <c r="B839">
        <v>5.6847158377388096</v>
      </c>
      <c r="C839">
        <v>4.5989593922565701</v>
      </c>
      <c r="D839">
        <f t="shared" si="26"/>
        <v>-1.0857564454822395</v>
      </c>
      <c r="E839">
        <f t="shared" si="27"/>
        <v>1.0857564454822395</v>
      </c>
    </row>
    <row r="840" spans="1:5" x14ac:dyDescent="0.3">
      <c r="A840" s="1" t="s">
        <v>1177</v>
      </c>
      <c r="B840">
        <v>4.5720617316003702</v>
      </c>
      <c r="C840">
        <v>3.4863600611022498</v>
      </c>
      <c r="D840">
        <f t="shared" si="26"/>
        <v>-1.0857016704981204</v>
      </c>
      <c r="E840">
        <f t="shared" si="27"/>
        <v>1.0857016704981204</v>
      </c>
    </row>
    <row r="841" spans="1:5" x14ac:dyDescent="0.3">
      <c r="A841" s="1" t="s">
        <v>264</v>
      </c>
      <c r="B841">
        <v>3.9590861067391598</v>
      </c>
      <c r="C841">
        <v>2.8736102955306899</v>
      </c>
      <c r="D841">
        <f t="shared" si="26"/>
        <v>-1.0854758112084699</v>
      </c>
      <c r="E841">
        <f t="shared" si="27"/>
        <v>1.0854758112084699</v>
      </c>
    </row>
    <row r="842" spans="1:5" x14ac:dyDescent="0.3">
      <c r="A842" s="1" t="s">
        <v>1043</v>
      </c>
      <c r="B842">
        <v>2.70369400131985</v>
      </c>
      <c r="C842">
        <v>1.61823921704324</v>
      </c>
      <c r="D842">
        <f t="shared" si="26"/>
        <v>-1.08545478427661</v>
      </c>
      <c r="E842">
        <f t="shared" si="27"/>
        <v>1.08545478427661</v>
      </c>
    </row>
    <row r="843" spans="1:5" x14ac:dyDescent="0.3">
      <c r="A843" s="1" t="s">
        <v>749</v>
      </c>
      <c r="B843">
        <v>4.2273732320064701</v>
      </c>
      <c r="C843">
        <v>3.14207609740216</v>
      </c>
      <c r="D843">
        <f t="shared" si="26"/>
        <v>-1.0852971346043101</v>
      </c>
      <c r="E843">
        <f t="shared" si="27"/>
        <v>1.0852971346043101</v>
      </c>
    </row>
    <row r="844" spans="1:5" x14ac:dyDescent="0.3">
      <c r="A844" s="1" t="s">
        <v>919</v>
      </c>
      <c r="B844">
        <v>7.5000951715185202</v>
      </c>
      <c r="C844">
        <v>6.4150606698079597</v>
      </c>
      <c r="D844">
        <f t="shared" si="26"/>
        <v>-1.0850345017105605</v>
      </c>
      <c r="E844">
        <f t="shared" si="27"/>
        <v>1.0850345017105605</v>
      </c>
    </row>
    <row r="845" spans="1:5" x14ac:dyDescent="0.3">
      <c r="A845" s="1" t="s">
        <v>797</v>
      </c>
      <c r="B845">
        <v>5.1105147565371896</v>
      </c>
      <c r="C845">
        <v>4.0256558750629097</v>
      </c>
      <c r="D845">
        <f t="shared" si="26"/>
        <v>-1.0848588814742799</v>
      </c>
      <c r="E845">
        <f t="shared" si="27"/>
        <v>1.0848588814742799</v>
      </c>
    </row>
    <row r="846" spans="1:5" x14ac:dyDescent="0.3">
      <c r="A846" s="1" t="s">
        <v>390</v>
      </c>
      <c r="B846">
        <v>4.4834533332470796</v>
      </c>
      <c r="C846">
        <v>5.5681587527878502</v>
      </c>
      <c r="D846">
        <f t="shared" si="26"/>
        <v>1.0847054195407706</v>
      </c>
      <c r="E846">
        <f t="shared" si="27"/>
        <v>1.0847054195407706</v>
      </c>
    </row>
    <row r="847" spans="1:5" x14ac:dyDescent="0.3">
      <c r="A847" s="1" t="s">
        <v>1053</v>
      </c>
      <c r="B847">
        <v>3.8862278657515601</v>
      </c>
      <c r="C847">
        <v>2.8015875534685</v>
      </c>
      <c r="D847">
        <f t="shared" si="26"/>
        <v>-1.0846403122830601</v>
      </c>
      <c r="E847">
        <f t="shared" si="27"/>
        <v>1.0846403122830601</v>
      </c>
    </row>
    <row r="848" spans="1:5" x14ac:dyDescent="0.3">
      <c r="A848" s="1" t="s">
        <v>1220</v>
      </c>
      <c r="B848">
        <v>5.1057090372002598</v>
      </c>
      <c r="C848">
        <v>4.02143455847804</v>
      </c>
      <c r="D848">
        <f t="shared" si="26"/>
        <v>-1.0842744787222198</v>
      </c>
      <c r="E848">
        <f t="shared" si="27"/>
        <v>1.0842744787222198</v>
      </c>
    </row>
    <row r="849" spans="1:5" x14ac:dyDescent="0.3">
      <c r="A849" s="1" t="s">
        <v>659</v>
      </c>
      <c r="B849">
        <v>3.8674235142244902</v>
      </c>
      <c r="C849">
        <v>4.9515709159758297</v>
      </c>
      <c r="D849">
        <f t="shared" si="26"/>
        <v>1.0841474017513395</v>
      </c>
      <c r="E849">
        <f t="shared" si="27"/>
        <v>1.0841474017513395</v>
      </c>
    </row>
    <row r="850" spans="1:5" x14ac:dyDescent="0.3">
      <c r="A850" s="1" t="s">
        <v>88</v>
      </c>
      <c r="B850">
        <v>6.1668821407642698</v>
      </c>
      <c r="C850">
        <v>5.0829573417495704</v>
      </c>
      <c r="D850">
        <f t="shared" si="26"/>
        <v>-1.0839247990146994</v>
      </c>
      <c r="E850">
        <f t="shared" si="27"/>
        <v>1.0839247990146994</v>
      </c>
    </row>
    <row r="851" spans="1:5" x14ac:dyDescent="0.3">
      <c r="A851" s="1" t="s">
        <v>1217</v>
      </c>
      <c r="B851">
        <v>4.3784580733349703</v>
      </c>
      <c r="C851">
        <v>3.29503970043729</v>
      </c>
      <c r="D851">
        <f t="shared" si="26"/>
        <v>-1.0834183728976803</v>
      </c>
      <c r="E851">
        <f t="shared" si="27"/>
        <v>1.0834183728976803</v>
      </c>
    </row>
    <row r="852" spans="1:5" x14ac:dyDescent="0.3">
      <c r="A852" s="1" t="s">
        <v>900</v>
      </c>
      <c r="B852">
        <v>5.1989074799279296</v>
      </c>
      <c r="C852">
        <v>4.1155306192893697</v>
      </c>
      <c r="D852">
        <f t="shared" si="26"/>
        <v>-1.0833768606385599</v>
      </c>
      <c r="E852">
        <f t="shared" si="27"/>
        <v>1.0833768606385599</v>
      </c>
    </row>
    <row r="853" spans="1:5" x14ac:dyDescent="0.3">
      <c r="A853" s="1" t="s">
        <v>430</v>
      </c>
      <c r="B853">
        <v>2.8333800717111299</v>
      </c>
      <c r="C853">
        <v>3.9162303075639899</v>
      </c>
      <c r="D853">
        <f t="shared" si="26"/>
        <v>1.08285023585286</v>
      </c>
      <c r="E853">
        <f t="shared" si="27"/>
        <v>1.08285023585286</v>
      </c>
    </row>
    <row r="854" spans="1:5" x14ac:dyDescent="0.3">
      <c r="A854" s="1" t="s">
        <v>670</v>
      </c>
      <c r="B854">
        <v>9.3720123433499705</v>
      </c>
      <c r="C854">
        <v>8.2892470234720097</v>
      </c>
      <c r="D854">
        <f t="shared" si="26"/>
        <v>-1.0827653198779608</v>
      </c>
      <c r="E854">
        <f t="shared" si="27"/>
        <v>1.0827653198779608</v>
      </c>
    </row>
    <row r="855" spans="1:5" x14ac:dyDescent="0.3">
      <c r="A855" s="1" t="s">
        <v>688</v>
      </c>
      <c r="B855">
        <v>4.4357451449155096</v>
      </c>
      <c r="C855">
        <v>3.35329970355621</v>
      </c>
      <c r="D855">
        <f t="shared" si="26"/>
        <v>-1.0824454413592997</v>
      </c>
      <c r="E855">
        <f t="shared" si="27"/>
        <v>1.0824454413592997</v>
      </c>
    </row>
    <row r="856" spans="1:5" x14ac:dyDescent="0.3">
      <c r="A856" s="1" t="s">
        <v>977</v>
      </c>
      <c r="B856">
        <v>2.16509849326411</v>
      </c>
      <c r="C856">
        <v>1.08289092264763</v>
      </c>
      <c r="D856">
        <f t="shared" si="26"/>
        <v>-1.08220757061648</v>
      </c>
      <c r="E856">
        <f t="shared" si="27"/>
        <v>1.08220757061648</v>
      </c>
    </row>
    <row r="857" spans="1:5" x14ac:dyDescent="0.3">
      <c r="A857" s="1" t="s">
        <v>1166</v>
      </c>
      <c r="B857">
        <v>5.2765052163475001</v>
      </c>
      <c r="C857">
        <v>4.1945199177827899</v>
      </c>
      <c r="D857">
        <f t="shared" si="26"/>
        <v>-1.0819852985647103</v>
      </c>
      <c r="E857">
        <f t="shared" si="27"/>
        <v>1.0819852985647103</v>
      </c>
    </row>
    <row r="858" spans="1:5" x14ac:dyDescent="0.3">
      <c r="A858" s="1" t="s">
        <v>1135</v>
      </c>
      <c r="B858">
        <v>5.6900765827464204</v>
      </c>
      <c r="C858">
        <v>4.6081370615429798</v>
      </c>
      <c r="D858">
        <f t="shared" si="26"/>
        <v>-1.0819395212034406</v>
      </c>
      <c r="E858">
        <f t="shared" si="27"/>
        <v>1.0819395212034406</v>
      </c>
    </row>
    <row r="859" spans="1:5" x14ac:dyDescent="0.3">
      <c r="A859" s="1" t="s">
        <v>1029</v>
      </c>
      <c r="B859">
        <v>3.6601641384539301</v>
      </c>
      <c r="C859">
        <v>2.5783981120534998</v>
      </c>
      <c r="D859">
        <f t="shared" si="26"/>
        <v>-1.0817660264004303</v>
      </c>
      <c r="E859">
        <f t="shared" si="27"/>
        <v>1.0817660264004303</v>
      </c>
    </row>
    <row r="860" spans="1:5" x14ac:dyDescent="0.3">
      <c r="A860" s="1" t="s">
        <v>458</v>
      </c>
      <c r="B860">
        <v>4.8288451771519396</v>
      </c>
      <c r="C860">
        <v>3.7475918898166301</v>
      </c>
      <c r="D860">
        <f t="shared" si="26"/>
        <v>-1.0812532873353096</v>
      </c>
      <c r="E860">
        <f t="shared" si="27"/>
        <v>1.0812532873353096</v>
      </c>
    </row>
    <row r="861" spans="1:5" x14ac:dyDescent="0.3">
      <c r="A861" s="1" t="s">
        <v>418</v>
      </c>
      <c r="B861">
        <v>5.4046337275121603</v>
      </c>
      <c r="C861">
        <v>4.3235572171403902</v>
      </c>
      <c r="D861">
        <f t="shared" si="26"/>
        <v>-1.0810765103717701</v>
      </c>
      <c r="E861">
        <f t="shared" si="27"/>
        <v>1.0810765103717701</v>
      </c>
    </row>
    <row r="862" spans="1:5" x14ac:dyDescent="0.3">
      <c r="A862" s="1" t="s">
        <v>1101</v>
      </c>
      <c r="B862">
        <v>4.7814171206989098</v>
      </c>
      <c r="C862">
        <v>3.7008422424566199</v>
      </c>
      <c r="D862">
        <f t="shared" si="26"/>
        <v>-1.0805748782422899</v>
      </c>
      <c r="E862">
        <f t="shared" si="27"/>
        <v>1.0805748782422899</v>
      </c>
    </row>
    <row r="863" spans="1:5" x14ac:dyDescent="0.3">
      <c r="A863" s="1" t="s">
        <v>253</v>
      </c>
      <c r="B863">
        <v>6.7937516085078098</v>
      </c>
      <c r="C863">
        <v>5.7132699937414602</v>
      </c>
      <c r="D863">
        <f t="shared" si="26"/>
        <v>-1.0804816147663496</v>
      </c>
      <c r="E863">
        <f t="shared" si="27"/>
        <v>1.0804816147663496</v>
      </c>
    </row>
    <row r="864" spans="1:5" x14ac:dyDescent="0.3">
      <c r="A864" s="1" t="s">
        <v>131</v>
      </c>
      <c r="B864">
        <v>5.8170236492098297</v>
      </c>
      <c r="C864">
        <v>4.7366523265172402</v>
      </c>
      <c r="D864">
        <f t="shared" si="26"/>
        <v>-1.0803713226925895</v>
      </c>
      <c r="E864">
        <f t="shared" si="27"/>
        <v>1.0803713226925895</v>
      </c>
    </row>
    <row r="865" spans="1:5" x14ac:dyDescent="0.3">
      <c r="A865" s="1" t="s">
        <v>748</v>
      </c>
      <c r="B865">
        <v>5.9427087018534399</v>
      </c>
      <c r="C865">
        <v>4.8623410316995397</v>
      </c>
      <c r="D865">
        <f t="shared" si="26"/>
        <v>-1.0803676701539002</v>
      </c>
      <c r="E865">
        <f t="shared" si="27"/>
        <v>1.0803676701539002</v>
      </c>
    </row>
    <row r="866" spans="1:5" x14ac:dyDescent="0.3">
      <c r="A866" s="1" t="s">
        <v>796</v>
      </c>
      <c r="B866">
        <v>4.2738116758031204</v>
      </c>
      <c r="C866">
        <v>3.1936365548763099</v>
      </c>
      <c r="D866">
        <f t="shared" si="26"/>
        <v>-1.0801751209268105</v>
      </c>
      <c r="E866">
        <f t="shared" si="27"/>
        <v>1.0801751209268105</v>
      </c>
    </row>
    <row r="867" spans="1:5" x14ac:dyDescent="0.3">
      <c r="A867" s="1" t="s">
        <v>448</v>
      </c>
      <c r="B867">
        <v>2.16509849326411</v>
      </c>
      <c r="C867">
        <v>3.24522886354546</v>
      </c>
      <c r="D867">
        <f t="shared" si="26"/>
        <v>1.0801303702813501</v>
      </c>
      <c r="E867">
        <f t="shared" si="27"/>
        <v>1.0801303702813501</v>
      </c>
    </row>
    <row r="868" spans="1:5" x14ac:dyDescent="0.3">
      <c r="A868" s="1" t="s">
        <v>770</v>
      </c>
      <c r="B868">
        <v>3.7367600729066601</v>
      </c>
      <c r="C868">
        <v>2.6566943142614101</v>
      </c>
      <c r="D868">
        <f t="shared" si="26"/>
        <v>-1.08006575864525</v>
      </c>
      <c r="E868">
        <f t="shared" si="27"/>
        <v>1.08006575864525</v>
      </c>
    </row>
    <row r="869" spans="1:5" x14ac:dyDescent="0.3">
      <c r="A869" s="1" t="s">
        <v>752</v>
      </c>
      <c r="B869">
        <v>5.0231630712011999</v>
      </c>
      <c r="C869">
        <v>3.9432592913021698</v>
      </c>
      <c r="D869">
        <f t="shared" si="26"/>
        <v>-1.0799037798990301</v>
      </c>
      <c r="E869">
        <f t="shared" si="27"/>
        <v>1.0799037798990301</v>
      </c>
    </row>
    <row r="870" spans="1:5" x14ac:dyDescent="0.3">
      <c r="A870" s="1" t="s">
        <v>87</v>
      </c>
      <c r="B870">
        <v>6.1451883761084103</v>
      </c>
      <c r="C870">
        <v>7.2250802515577099</v>
      </c>
      <c r="D870">
        <f t="shared" si="26"/>
        <v>1.0798918754492997</v>
      </c>
      <c r="E870">
        <f t="shared" si="27"/>
        <v>1.0798918754492997</v>
      </c>
    </row>
    <row r="871" spans="1:5" x14ac:dyDescent="0.3">
      <c r="A871" s="1" t="s">
        <v>158</v>
      </c>
      <c r="B871">
        <v>3.8560221197095199</v>
      </c>
      <c r="C871">
        <v>2.7767581759629199</v>
      </c>
      <c r="D871">
        <f t="shared" si="26"/>
        <v>-1.0792639437466001</v>
      </c>
      <c r="E871">
        <f t="shared" si="27"/>
        <v>1.0792639437466001</v>
      </c>
    </row>
    <row r="872" spans="1:5" x14ac:dyDescent="0.3">
      <c r="A872" s="1" t="s">
        <v>830</v>
      </c>
      <c r="B872">
        <v>4.10749243201351</v>
      </c>
      <c r="C872">
        <v>3.0288746797274699</v>
      </c>
      <c r="D872">
        <f t="shared" si="26"/>
        <v>-1.0786177522860401</v>
      </c>
      <c r="E872">
        <f t="shared" si="27"/>
        <v>1.0786177522860401</v>
      </c>
    </row>
    <row r="873" spans="1:5" x14ac:dyDescent="0.3">
      <c r="A873" s="1" t="s">
        <v>352</v>
      </c>
      <c r="B873">
        <v>4.0881319638365001</v>
      </c>
      <c r="C873">
        <v>5.1665708253327596</v>
      </c>
      <c r="D873">
        <f t="shared" si="26"/>
        <v>1.0784388614962594</v>
      </c>
      <c r="E873">
        <f t="shared" si="27"/>
        <v>1.0784388614962594</v>
      </c>
    </row>
    <row r="874" spans="1:5" x14ac:dyDescent="0.3">
      <c r="A874" s="1" t="s">
        <v>296</v>
      </c>
      <c r="B874">
        <v>3.3218774659245098</v>
      </c>
      <c r="C874">
        <v>2.2435226708812901</v>
      </c>
      <c r="D874">
        <f t="shared" si="26"/>
        <v>-1.0783547950432197</v>
      </c>
      <c r="E874">
        <f t="shared" si="27"/>
        <v>1.0783547950432197</v>
      </c>
    </row>
    <row r="875" spans="1:5" x14ac:dyDescent="0.3">
      <c r="A875" s="1" t="s">
        <v>909</v>
      </c>
      <c r="B875">
        <v>5.3756500667915503</v>
      </c>
      <c r="C875">
        <v>4.2976096661986896</v>
      </c>
      <c r="D875">
        <f t="shared" si="26"/>
        <v>-1.0780404005928608</v>
      </c>
      <c r="E875">
        <f t="shared" si="27"/>
        <v>1.0780404005928608</v>
      </c>
    </row>
    <row r="876" spans="1:5" x14ac:dyDescent="0.3">
      <c r="A876" s="1" t="s">
        <v>868</v>
      </c>
      <c r="B876">
        <v>7.2040365479743</v>
      </c>
      <c r="C876">
        <v>6.1260928792679898</v>
      </c>
      <c r="D876">
        <f t="shared" si="26"/>
        <v>-1.0779436687063102</v>
      </c>
      <c r="E876">
        <f t="shared" si="27"/>
        <v>1.0779436687063102</v>
      </c>
    </row>
    <row r="877" spans="1:5" x14ac:dyDescent="0.3">
      <c r="A877" s="1" t="s">
        <v>871</v>
      </c>
      <c r="B877">
        <v>7.8122783560656499</v>
      </c>
      <c r="C877">
        <v>6.7346917602304597</v>
      </c>
      <c r="D877">
        <f t="shared" si="26"/>
        <v>-1.0775865958351902</v>
      </c>
      <c r="E877">
        <f t="shared" si="27"/>
        <v>1.0775865958351902</v>
      </c>
    </row>
    <row r="878" spans="1:5" x14ac:dyDescent="0.3">
      <c r="A878" s="1" t="s">
        <v>1083</v>
      </c>
      <c r="B878">
        <v>3.0288206965558699</v>
      </c>
      <c r="C878">
        <v>1.9512411111046699</v>
      </c>
      <c r="D878">
        <f t="shared" si="26"/>
        <v>-1.0775795854512</v>
      </c>
      <c r="E878">
        <f t="shared" si="27"/>
        <v>1.0775795854512</v>
      </c>
    </row>
    <row r="879" spans="1:5" x14ac:dyDescent="0.3">
      <c r="A879" s="1" t="s">
        <v>840</v>
      </c>
      <c r="B879">
        <v>3.8212671364299999</v>
      </c>
      <c r="C879">
        <v>2.7438276361790801</v>
      </c>
      <c r="D879">
        <f t="shared" si="26"/>
        <v>-1.0774395002509198</v>
      </c>
      <c r="E879">
        <f t="shared" si="27"/>
        <v>1.0774395002509198</v>
      </c>
    </row>
    <row r="880" spans="1:5" x14ac:dyDescent="0.3">
      <c r="A880" s="1" t="s">
        <v>806</v>
      </c>
      <c r="B880">
        <v>2.5423431868813098</v>
      </c>
      <c r="C880">
        <v>1.46502924654407</v>
      </c>
      <c r="D880">
        <f t="shared" si="26"/>
        <v>-1.0773139403372398</v>
      </c>
      <c r="E880">
        <f t="shared" si="27"/>
        <v>1.0773139403372398</v>
      </c>
    </row>
    <row r="881" spans="1:5" x14ac:dyDescent="0.3">
      <c r="A881" s="1" t="s">
        <v>582</v>
      </c>
      <c r="B881">
        <v>8.7351433918766208</v>
      </c>
      <c r="C881">
        <v>9.8124061083443408</v>
      </c>
      <c r="D881">
        <f t="shared" si="26"/>
        <v>1.07726271646772</v>
      </c>
      <c r="E881">
        <f t="shared" si="27"/>
        <v>1.07726271646772</v>
      </c>
    </row>
    <row r="882" spans="1:5" x14ac:dyDescent="0.3">
      <c r="A882" s="1" t="s">
        <v>62</v>
      </c>
      <c r="B882">
        <v>4.8841486512954999</v>
      </c>
      <c r="C882">
        <v>3.8076577057234702</v>
      </c>
      <c r="D882">
        <f t="shared" si="26"/>
        <v>-1.0764909455720297</v>
      </c>
      <c r="E882">
        <f t="shared" si="27"/>
        <v>1.0764909455720297</v>
      </c>
    </row>
    <row r="883" spans="1:5" x14ac:dyDescent="0.3">
      <c r="A883" s="1" t="s">
        <v>174</v>
      </c>
      <c r="B883">
        <v>1.83424900827304</v>
      </c>
      <c r="C883">
        <v>2.9106010689859101</v>
      </c>
      <c r="D883">
        <f t="shared" si="26"/>
        <v>1.07635206071287</v>
      </c>
      <c r="E883">
        <f t="shared" si="27"/>
        <v>1.07635206071287</v>
      </c>
    </row>
    <row r="884" spans="1:5" x14ac:dyDescent="0.3">
      <c r="A884" s="1" t="s">
        <v>313</v>
      </c>
      <c r="B884">
        <v>4.6859099297663098</v>
      </c>
      <c r="C884">
        <v>3.6095845647454201</v>
      </c>
      <c r="D884">
        <f t="shared" si="26"/>
        <v>-1.0763253650208897</v>
      </c>
      <c r="E884">
        <f t="shared" si="27"/>
        <v>1.0763253650208897</v>
      </c>
    </row>
    <row r="885" spans="1:5" x14ac:dyDescent="0.3">
      <c r="A885" s="1" t="s">
        <v>700</v>
      </c>
      <c r="B885">
        <v>8.7646602148942794</v>
      </c>
      <c r="C885">
        <v>7.6888419639642098</v>
      </c>
      <c r="D885">
        <f t="shared" si="26"/>
        <v>-1.0758182509300696</v>
      </c>
      <c r="E885">
        <f t="shared" si="27"/>
        <v>1.0758182509300696</v>
      </c>
    </row>
    <row r="886" spans="1:5" x14ac:dyDescent="0.3">
      <c r="A886" s="1" t="s">
        <v>563</v>
      </c>
      <c r="B886">
        <v>2.8940982591162898</v>
      </c>
      <c r="C886">
        <v>3.96979118406247</v>
      </c>
      <c r="D886">
        <f t="shared" si="26"/>
        <v>1.0756929249461802</v>
      </c>
      <c r="E886">
        <f t="shared" si="27"/>
        <v>1.0756929249461802</v>
      </c>
    </row>
    <row r="887" spans="1:5" x14ac:dyDescent="0.3">
      <c r="A887" s="1" t="s">
        <v>19</v>
      </c>
      <c r="B887">
        <v>5.6131504950589299</v>
      </c>
      <c r="C887">
        <v>4.5374682511654703</v>
      </c>
      <c r="D887">
        <f t="shared" si="26"/>
        <v>-1.0756822438934597</v>
      </c>
      <c r="E887">
        <f t="shared" si="27"/>
        <v>1.0756822438934597</v>
      </c>
    </row>
    <row r="888" spans="1:5" x14ac:dyDescent="0.3">
      <c r="A888" s="1" t="s">
        <v>895</v>
      </c>
      <c r="B888">
        <v>5.1731067683618797</v>
      </c>
      <c r="C888">
        <v>4.0975970513573099</v>
      </c>
      <c r="D888">
        <f t="shared" si="26"/>
        <v>-1.0755097170045698</v>
      </c>
      <c r="E888">
        <f t="shared" si="27"/>
        <v>1.0755097170045698</v>
      </c>
    </row>
    <row r="889" spans="1:5" x14ac:dyDescent="0.3">
      <c r="A889" s="1" t="s">
        <v>893</v>
      </c>
      <c r="B889">
        <v>5.3555492569455501</v>
      </c>
      <c r="C889">
        <v>4.2800483515918302</v>
      </c>
      <c r="D889">
        <f t="shared" si="26"/>
        <v>-1.0755009053537199</v>
      </c>
      <c r="E889">
        <f t="shared" si="27"/>
        <v>1.0755009053537199</v>
      </c>
    </row>
    <row r="890" spans="1:5" x14ac:dyDescent="0.3">
      <c r="A890" s="1" t="s">
        <v>420</v>
      </c>
      <c r="B890">
        <v>5.8576081347064397</v>
      </c>
      <c r="C890">
        <v>4.7822737829275397</v>
      </c>
      <c r="D890">
        <f t="shared" si="26"/>
        <v>-1.0753343517789</v>
      </c>
      <c r="E890">
        <f t="shared" si="27"/>
        <v>1.0753343517789</v>
      </c>
    </row>
    <row r="891" spans="1:5" x14ac:dyDescent="0.3">
      <c r="A891" s="1" t="s">
        <v>3</v>
      </c>
      <c r="B891">
        <v>3.88248655229201</v>
      </c>
      <c r="C891">
        <v>4.9576592782812803</v>
      </c>
      <c r="D891">
        <f t="shared" si="26"/>
        <v>1.0751727259892703</v>
      </c>
      <c r="E891">
        <f t="shared" si="27"/>
        <v>1.0751727259892703</v>
      </c>
    </row>
    <row r="892" spans="1:5" x14ac:dyDescent="0.3">
      <c r="A892" s="1" t="s">
        <v>306</v>
      </c>
      <c r="B892">
        <v>4.14545094723014</v>
      </c>
      <c r="C892">
        <v>3.0703308362874902</v>
      </c>
      <c r="D892">
        <f t="shared" si="26"/>
        <v>-1.0751201109426498</v>
      </c>
      <c r="E892">
        <f t="shared" si="27"/>
        <v>1.0751201109426498</v>
      </c>
    </row>
    <row r="893" spans="1:5" x14ac:dyDescent="0.3">
      <c r="A893" s="1" t="s">
        <v>992</v>
      </c>
      <c r="B893">
        <v>6.2100614078595804</v>
      </c>
      <c r="C893">
        <v>5.1351705036342201</v>
      </c>
      <c r="D893">
        <f t="shared" si="26"/>
        <v>-1.0748909042253603</v>
      </c>
      <c r="E893">
        <f t="shared" si="27"/>
        <v>1.0748909042253603</v>
      </c>
    </row>
    <row r="894" spans="1:5" x14ac:dyDescent="0.3">
      <c r="A894" s="1" t="s">
        <v>622</v>
      </c>
      <c r="B894">
        <v>4.1854760283297496</v>
      </c>
      <c r="C894">
        <v>3.11062894057843</v>
      </c>
      <c r="D894">
        <f t="shared" si="26"/>
        <v>-1.0748470877513197</v>
      </c>
      <c r="E894">
        <f t="shared" si="27"/>
        <v>1.0748470877513197</v>
      </c>
    </row>
    <row r="895" spans="1:5" x14ac:dyDescent="0.3">
      <c r="A895" s="1" t="s">
        <v>1099</v>
      </c>
      <c r="B895">
        <v>4.82495185019246</v>
      </c>
      <c r="C895">
        <v>3.75014520215352</v>
      </c>
      <c r="D895">
        <f t="shared" si="26"/>
        <v>-1.07480664803894</v>
      </c>
      <c r="E895">
        <f t="shared" si="27"/>
        <v>1.07480664803894</v>
      </c>
    </row>
    <row r="896" spans="1:5" x14ac:dyDescent="0.3">
      <c r="A896" s="1" t="s">
        <v>240</v>
      </c>
      <c r="B896">
        <v>4.2507792948437499</v>
      </c>
      <c r="C896">
        <v>3.1766536619875199</v>
      </c>
      <c r="D896">
        <f t="shared" si="26"/>
        <v>-1.0741256328562301</v>
      </c>
      <c r="E896">
        <f t="shared" si="27"/>
        <v>1.0741256328562301</v>
      </c>
    </row>
    <row r="897" spans="1:5" x14ac:dyDescent="0.3">
      <c r="A897" s="1" t="s">
        <v>1127</v>
      </c>
      <c r="B897">
        <v>6.1096252007737597</v>
      </c>
      <c r="C897">
        <v>5.0356019661852098</v>
      </c>
      <c r="D897">
        <f t="shared" si="26"/>
        <v>-1.0740232345885499</v>
      </c>
      <c r="E897">
        <f t="shared" si="27"/>
        <v>1.0740232345885499</v>
      </c>
    </row>
    <row r="898" spans="1:5" x14ac:dyDescent="0.3">
      <c r="A898" s="1" t="s">
        <v>496</v>
      </c>
      <c r="B898">
        <v>5.5949761737616601</v>
      </c>
      <c r="C898">
        <v>4.5211165337294998</v>
      </c>
      <c r="D898">
        <f t="shared" ref="D898:D961" si="28">C898-B898</f>
        <v>-1.0738596400321603</v>
      </c>
      <c r="E898">
        <f t="shared" ref="E898:E961" si="29">ABS(D898)</f>
        <v>1.0738596400321603</v>
      </c>
    </row>
    <row r="899" spans="1:5" x14ac:dyDescent="0.3">
      <c r="A899" s="1" t="s">
        <v>378</v>
      </c>
      <c r="B899">
        <v>6.3715774296304097</v>
      </c>
      <c r="C899">
        <v>5.2980207034996702</v>
      </c>
      <c r="D899">
        <f t="shared" si="28"/>
        <v>-1.0735567261307395</v>
      </c>
      <c r="E899">
        <f t="shared" si="29"/>
        <v>1.0735567261307395</v>
      </c>
    </row>
    <row r="900" spans="1:5" x14ac:dyDescent="0.3">
      <c r="A900" s="1" t="s">
        <v>327</v>
      </c>
      <c r="B900">
        <v>7.2947994499117801</v>
      </c>
      <c r="C900">
        <v>8.3678267637612702</v>
      </c>
      <c r="D900">
        <f t="shared" si="28"/>
        <v>1.0730273138494901</v>
      </c>
      <c r="E900">
        <f t="shared" si="29"/>
        <v>1.0730273138494901</v>
      </c>
    </row>
    <row r="901" spans="1:5" x14ac:dyDescent="0.3">
      <c r="A901" s="1" t="s">
        <v>984</v>
      </c>
      <c r="B901">
        <v>5.3928470675393001</v>
      </c>
      <c r="C901">
        <v>4.3201243890331096</v>
      </c>
      <c r="D901">
        <f t="shared" si="28"/>
        <v>-1.0727226785061905</v>
      </c>
      <c r="E901">
        <f t="shared" si="29"/>
        <v>1.0727226785061905</v>
      </c>
    </row>
    <row r="902" spans="1:5" x14ac:dyDescent="0.3">
      <c r="A902" s="1" t="s">
        <v>599</v>
      </c>
      <c r="B902">
        <v>3.4886606595631302</v>
      </c>
      <c r="C902">
        <v>4.5609265335310196</v>
      </c>
      <c r="D902">
        <f t="shared" si="28"/>
        <v>1.0722658739678894</v>
      </c>
      <c r="E902">
        <f t="shared" si="29"/>
        <v>1.0722658739678894</v>
      </c>
    </row>
    <row r="903" spans="1:5" x14ac:dyDescent="0.3">
      <c r="A903" s="1" t="s">
        <v>654</v>
      </c>
      <c r="B903">
        <v>5.0231630712011999</v>
      </c>
      <c r="C903">
        <v>3.9510482914242799</v>
      </c>
      <c r="D903">
        <f t="shared" si="28"/>
        <v>-1.0721147797769199</v>
      </c>
      <c r="E903">
        <f t="shared" si="29"/>
        <v>1.0721147797769199</v>
      </c>
    </row>
    <row r="904" spans="1:5" x14ac:dyDescent="0.3">
      <c r="A904" s="1" t="s">
        <v>394</v>
      </c>
      <c r="B904">
        <v>2.5797906233010202</v>
      </c>
      <c r="C904">
        <v>1.50790451244073</v>
      </c>
      <c r="D904">
        <f t="shared" si="28"/>
        <v>-1.0718861108602902</v>
      </c>
      <c r="E904">
        <f t="shared" si="29"/>
        <v>1.0718861108602902</v>
      </c>
    </row>
    <row r="905" spans="1:5" x14ac:dyDescent="0.3">
      <c r="A905" s="1" t="s">
        <v>1204</v>
      </c>
      <c r="B905">
        <v>6.0076936054991599</v>
      </c>
      <c r="C905">
        <v>4.93595632338159</v>
      </c>
      <c r="D905">
        <f t="shared" si="28"/>
        <v>-1.0717372821175699</v>
      </c>
      <c r="E905">
        <f t="shared" si="29"/>
        <v>1.0717372821175699</v>
      </c>
    </row>
    <row r="906" spans="1:5" x14ac:dyDescent="0.3">
      <c r="A906" s="1" t="s">
        <v>1105</v>
      </c>
      <c r="B906">
        <v>5.8002664148697098</v>
      </c>
      <c r="C906">
        <v>4.7289064950093698</v>
      </c>
      <c r="D906">
        <f t="shared" si="28"/>
        <v>-1.0713599198603401</v>
      </c>
      <c r="E906">
        <f t="shared" si="29"/>
        <v>1.0713599198603401</v>
      </c>
    </row>
    <row r="907" spans="1:5" x14ac:dyDescent="0.3">
      <c r="A907" s="1" t="s">
        <v>265</v>
      </c>
      <c r="B907">
        <v>5.4533645361097403</v>
      </c>
      <c r="C907">
        <v>4.3823460539513199</v>
      </c>
      <c r="D907">
        <f t="shared" si="28"/>
        <v>-1.0710184821584203</v>
      </c>
      <c r="E907">
        <f t="shared" si="29"/>
        <v>1.0710184821584203</v>
      </c>
    </row>
    <row r="908" spans="1:5" x14ac:dyDescent="0.3">
      <c r="A908" s="1" t="s">
        <v>573</v>
      </c>
      <c r="B908">
        <v>6.1829410371363496</v>
      </c>
      <c r="C908">
        <v>7.2537032572081701</v>
      </c>
      <c r="D908">
        <f t="shared" si="28"/>
        <v>1.0707622200718205</v>
      </c>
      <c r="E908">
        <f t="shared" si="29"/>
        <v>1.0707622200718205</v>
      </c>
    </row>
    <row r="909" spans="1:5" x14ac:dyDescent="0.3">
      <c r="A909" s="1" t="s">
        <v>951</v>
      </c>
      <c r="B909">
        <v>5.7467378137451597</v>
      </c>
      <c r="C909">
        <v>4.6761767567544998</v>
      </c>
      <c r="D909">
        <f t="shared" si="28"/>
        <v>-1.0705610569906598</v>
      </c>
      <c r="E909">
        <f t="shared" si="29"/>
        <v>1.0705610569906598</v>
      </c>
    </row>
    <row r="910" spans="1:5" x14ac:dyDescent="0.3">
      <c r="A910" s="1" t="s">
        <v>502</v>
      </c>
      <c r="B910">
        <v>5.2418827558018997</v>
      </c>
      <c r="C910">
        <v>6.3121170149117898</v>
      </c>
      <c r="D910">
        <f t="shared" si="28"/>
        <v>1.0702342591098901</v>
      </c>
      <c r="E910">
        <f t="shared" si="29"/>
        <v>1.0702342591098901</v>
      </c>
    </row>
    <row r="911" spans="1:5" x14ac:dyDescent="0.3">
      <c r="A911" s="1" t="s">
        <v>717</v>
      </c>
      <c r="B911">
        <v>4.6222782894998096</v>
      </c>
      <c r="C911">
        <v>3.55221668945916</v>
      </c>
      <c r="D911">
        <f t="shared" si="28"/>
        <v>-1.0700616000406495</v>
      </c>
      <c r="E911">
        <f t="shared" si="29"/>
        <v>1.0700616000406495</v>
      </c>
    </row>
    <row r="912" spans="1:5" x14ac:dyDescent="0.3">
      <c r="A912" s="1" t="s">
        <v>956</v>
      </c>
      <c r="B912">
        <v>5.3061329312589098</v>
      </c>
      <c r="C912">
        <v>4.2360974790368102</v>
      </c>
      <c r="D912">
        <f t="shared" si="28"/>
        <v>-1.0700354522220996</v>
      </c>
      <c r="E912">
        <f t="shared" si="29"/>
        <v>1.0700354522220996</v>
      </c>
    </row>
    <row r="913" spans="1:5" x14ac:dyDescent="0.3">
      <c r="A913" s="1" t="s">
        <v>812</v>
      </c>
      <c r="B913">
        <v>6.2699962036034496</v>
      </c>
      <c r="C913">
        <v>5.2001062706207799</v>
      </c>
      <c r="D913">
        <f t="shared" si="28"/>
        <v>-1.0698899329826697</v>
      </c>
      <c r="E913">
        <f t="shared" si="29"/>
        <v>1.0698899329826697</v>
      </c>
    </row>
    <row r="914" spans="1:5" x14ac:dyDescent="0.3">
      <c r="A914" s="1" t="s">
        <v>1214</v>
      </c>
      <c r="B914">
        <v>4.6155326361519098</v>
      </c>
      <c r="C914">
        <v>5.68485823790009</v>
      </c>
      <c r="D914">
        <f t="shared" si="28"/>
        <v>1.0693256017481803</v>
      </c>
      <c r="E914">
        <f t="shared" si="29"/>
        <v>1.0693256017481803</v>
      </c>
    </row>
    <row r="915" spans="1:5" x14ac:dyDescent="0.3">
      <c r="A915" s="1" t="s">
        <v>550</v>
      </c>
      <c r="B915">
        <v>5.64330984691449</v>
      </c>
      <c r="C915">
        <v>6.7126060918264798</v>
      </c>
      <c r="D915">
        <f t="shared" si="28"/>
        <v>1.0692962449119898</v>
      </c>
      <c r="E915">
        <f t="shared" si="29"/>
        <v>1.0692962449119898</v>
      </c>
    </row>
    <row r="916" spans="1:5" x14ac:dyDescent="0.3">
      <c r="A916" s="1" t="s">
        <v>783</v>
      </c>
      <c r="B916">
        <v>2.0497363805542399</v>
      </c>
      <c r="C916">
        <v>3.1185552257009501</v>
      </c>
      <c r="D916">
        <f t="shared" si="28"/>
        <v>1.0688188451467102</v>
      </c>
      <c r="E916">
        <f t="shared" si="29"/>
        <v>1.0688188451467102</v>
      </c>
    </row>
    <row r="917" spans="1:5" x14ac:dyDescent="0.3">
      <c r="A917" s="1" t="s">
        <v>339</v>
      </c>
      <c r="B917">
        <v>2.1021503601179399</v>
      </c>
      <c r="C917">
        <v>1.0334386175965999</v>
      </c>
      <c r="D917">
        <f t="shared" si="28"/>
        <v>-1.0687117425213399</v>
      </c>
      <c r="E917">
        <f t="shared" si="29"/>
        <v>1.0687117425213399</v>
      </c>
    </row>
    <row r="918" spans="1:5" x14ac:dyDescent="0.3">
      <c r="A918" s="1" t="s">
        <v>1190</v>
      </c>
      <c r="B918">
        <v>3.7654826282860898</v>
      </c>
      <c r="C918">
        <v>2.6969538454325899</v>
      </c>
      <c r="D918">
        <f t="shared" si="28"/>
        <v>-1.0685287828534999</v>
      </c>
      <c r="E918">
        <f t="shared" si="29"/>
        <v>1.0685287828534999</v>
      </c>
    </row>
    <row r="919" spans="1:5" x14ac:dyDescent="0.3">
      <c r="A919" s="1" t="s">
        <v>126</v>
      </c>
      <c r="B919">
        <v>5.1853057760031902</v>
      </c>
      <c r="C919">
        <v>4.1175095465251701</v>
      </c>
      <c r="D919">
        <f t="shared" si="28"/>
        <v>-1.0677962294780201</v>
      </c>
      <c r="E919">
        <f t="shared" si="29"/>
        <v>1.0677962294780201</v>
      </c>
    </row>
    <row r="920" spans="1:5" x14ac:dyDescent="0.3">
      <c r="A920" s="1" t="s">
        <v>810</v>
      </c>
      <c r="B920">
        <v>5.8509228425910402</v>
      </c>
      <c r="C920">
        <v>4.7835206792274603</v>
      </c>
      <c r="D920">
        <f t="shared" si="28"/>
        <v>-1.06740216336358</v>
      </c>
      <c r="E920">
        <f t="shared" si="29"/>
        <v>1.06740216336358</v>
      </c>
    </row>
    <row r="921" spans="1:5" x14ac:dyDescent="0.3">
      <c r="A921" s="1" t="s">
        <v>1015</v>
      </c>
      <c r="B921">
        <v>6.2108075218558696</v>
      </c>
      <c r="C921">
        <v>5.1434491208412698</v>
      </c>
      <c r="D921">
        <f t="shared" si="28"/>
        <v>-1.0673584010145998</v>
      </c>
      <c r="E921">
        <f t="shared" si="29"/>
        <v>1.0673584010145998</v>
      </c>
    </row>
    <row r="922" spans="1:5" x14ac:dyDescent="0.3">
      <c r="A922" s="1" t="s">
        <v>414</v>
      </c>
      <c r="B922">
        <v>6.3574964361491002</v>
      </c>
      <c r="C922">
        <v>5.2901468044332898</v>
      </c>
      <c r="D922">
        <f t="shared" si="28"/>
        <v>-1.0673496317158104</v>
      </c>
      <c r="E922">
        <f t="shared" si="29"/>
        <v>1.0673496317158104</v>
      </c>
    </row>
    <row r="923" spans="1:5" x14ac:dyDescent="0.3">
      <c r="A923" s="1" t="s">
        <v>535</v>
      </c>
      <c r="B923">
        <v>3.0622779909972899</v>
      </c>
      <c r="C923">
        <v>1.9949548146112701</v>
      </c>
      <c r="D923">
        <f t="shared" si="28"/>
        <v>-1.0673231763860198</v>
      </c>
      <c r="E923">
        <f t="shared" si="29"/>
        <v>1.0673231763860198</v>
      </c>
    </row>
    <row r="924" spans="1:5" x14ac:dyDescent="0.3">
      <c r="A924" s="1" t="s">
        <v>1098</v>
      </c>
      <c r="B924">
        <v>4.5973884884097798</v>
      </c>
      <c r="C924">
        <v>3.5301016476559401</v>
      </c>
      <c r="D924">
        <f t="shared" si="28"/>
        <v>-1.0672868407538396</v>
      </c>
      <c r="E924">
        <f t="shared" si="29"/>
        <v>1.0672868407538396</v>
      </c>
    </row>
    <row r="925" spans="1:5" x14ac:dyDescent="0.3">
      <c r="A925" s="1" t="s">
        <v>73</v>
      </c>
      <c r="B925">
        <v>6.1737864247190402</v>
      </c>
      <c r="C925">
        <v>5.1065628464947102</v>
      </c>
      <c r="D925">
        <f t="shared" si="28"/>
        <v>-1.06722357822433</v>
      </c>
      <c r="E925">
        <f t="shared" si="29"/>
        <v>1.06722357822433</v>
      </c>
    </row>
    <row r="926" spans="1:5" x14ac:dyDescent="0.3">
      <c r="A926" s="1" t="s">
        <v>1187</v>
      </c>
      <c r="B926">
        <v>2.38200362466418</v>
      </c>
      <c r="C926">
        <v>3.4491294739656699</v>
      </c>
      <c r="D926">
        <f t="shared" si="28"/>
        <v>1.0671258493014899</v>
      </c>
      <c r="E926">
        <f t="shared" si="29"/>
        <v>1.0671258493014899</v>
      </c>
    </row>
    <row r="927" spans="1:5" x14ac:dyDescent="0.3">
      <c r="A927" s="1" t="s">
        <v>389</v>
      </c>
      <c r="B927">
        <v>5.1731067683618797</v>
      </c>
      <c r="C927">
        <v>6.2396964572579403</v>
      </c>
      <c r="D927">
        <f t="shared" si="28"/>
        <v>1.0665896888960607</v>
      </c>
      <c r="E927">
        <f t="shared" si="29"/>
        <v>1.0665896888960607</v>
      </c>
    </row>
    <row r="928" spans="1:5" x14ac:dyDescent="0.3">
      <c r="A928" s="1" t="s">
        <v>567</v>
      </c>
      <c r="B928">
        <v>5.2506165775624902</v>
      </c>
      <c r="C928">
        <v>4.18417162036374</v>
      </c>
      <c r="D928">
        <f t="shared" si="28"/>
        <v>-1.0664449571987502</v>
      </c>
      <c r="E928">
        <f t="shared" si="29"/>
        <v>1.0664449571987502</v>
      </c>
    </row>
    <row r="929" spans="1:5" x14ac:dyDescent="0.3">
      <c r="A929" s="1" t="s">
        <v>1100</v>
      </c>
      <c r="B929">
        <v>5.4253529323303704</v>
      </c>
      <c r="C929">
        <v>4.3591171934834803</v>
      </c>
      <c r="D929">
        <f t="shared" si="28"/>
        <v>-1.0662357388468902</v>
      </c>
      <c r="E929">
        <f t="shared" si="29"/>
        <v>1.0662357388468902</v>
      </c>
    </row>
    <row r="930" spans="1:5" x14ac:dyDescent="0.3">
      <c r="A930" s="1" t="s">
        <v>24</v>
      </c>
      <c r="B930">
        <v>3.26553970580057</v>
      </c>
      <c r="C930">
        <v>2.1993616139279899</v>
      </c>
      <c r="D930">
        <f t="shared" si="28"/>
        <v>-1.0661780918725801</v>
      </c>
      <c r="E930">
        <f t="shared" si="29"/>
        <v>1.0661780918725801</v>
      </c>
    </row>
    <row r="931" spans="1:5" x14ac:dyDescent="0.3">
      <c r="A931" s="1" t="s">
        <v>453</v>
      </c>
      <c r="B931">
        <v>5.8840437546012403</v>
      </c>
      <c r="C931">
        <v>6.9501594878864301</v>
      </c>
      <c r="D931">
        <f t="shared" si="28"/>
        <v>1.0661157332851898</v>
      </c>
      <c r="E931">
        <f t="shared" si="29"/>
        <v>1.0661157332851898</v>
      </c>
    </row>
    <row r="932" spans="1:5" x14ac:dyDescent="0.3">
      <c r="A932" s="1" t="s">
        <v>1207</v>
      </c>
      <c r="B932">
        <v>4.9410119188866304</v>
      </c>
      <c r="C932">
        <v>6.0067824676859596</v>
      </c>
      <c r="D932">
        <f t="shared" si="28"/>
        <v>1.0657705487993292</v>
      </c>
      <c r="E932">
        <f t="shared" si="29"/>
        <v>1.0657705487993292</v>
      </c>
    </row>
    <row r="933" spans="1:5" x14ac:dyDescent="0.3">
      <c r="A933" s="1" t="s">
        <v>63</v>
      </c>
      <c r="B933">
        <v>2.8020350039345399</v>
      </c>
      <c r="C933">
        <v>1.73626953528413</v>
      </c>
      <c r="D933">
        <f t="shared" si="28"/>
        <v>-1.0657654686504099</v>
      </c>
      <c r="E933">
        <f t="shared" si="29"/>
        <v>1.0657654686504099</v>
      </c>
    </row>
    <row r="934" spans="1:5" x14ac:dyDescent="0.3">
      <c r="A934" s="1" t="s">
        <v>40</v>
      </c>
      <c r="B934">
        <v>5.2592978443032097</v>
      </c>
      <c r="C934">
        <v>4.19358222471931</v>
      </c>
      <c r="D934">
        <f t="shared" si="28"/>
        <v>-1.0657156195838997</v>
      </c>
      <c r="E934">
        <f t="shared" si="29"/>
        <v>1.0657156195838997</v>
      </c>
    </row>
    <row r="935" spans="1:5" x14ac:dyDescent="0.3">
      <c r="A935" s="1" t="s">
        <v>461</v>
      </c>
      <c r="B935">
        <v>6.1791336724100301</v>
      </c>
      <c r="C935">
        <v>5.1135202583879096</v>
      </c>
      <c r="D935">
        <f t="shared" si="28"/>
        <v>-1.0656134140221205</v>
      </c>
      <c r="E935">
        <f t="shared" si="29"/>
        <v>1.0656134140221205</v>
      </c>
    </row>
    <row r="936" spans="1:5" x14ac:dyDescent="0.3">
      <c r="A936" s="1" t="s">
        <v>714</v>
      </c>
      <c r="B936">
        <v>6.0574870384475599</v>
      </c>
      <c r="C936">
        <v>4.9920425194581703</v>
      </c>
      <c r="D936">
        <f t="shared" si="28"/>
        <v>-1.0654445189893895</v>
      </c>
      <c r="E936">
        <f t="shared" si="29"/>
        <v>1.0654445189893895</v>
      </c>
    </row>
    <row r="937" spans="1:5" x14ac:dyDescent="0.3">
      <c r="A937" s="1" t="s">
        <v>824</v>
      </c>
      <c r="B937">
        <v>6.28282586926208</v>
      </c>
      <c r="C937">
        <v>5.2182007540044699</v>
      </c>
      <c r="D937">
        <f t="shared" si="28"/>
        <v>-1.0646251152576101</v>
      </c>
      <c r="E937">
        <f t="shared" si="29"/>
        <v>1.0646251152576101</v>
      </c>
    </row>
    <row r="938" spans="1:5" x14ac:dyDescent="0.3">
      <c r="A938" s="1" t="s">
        <v>785</v>
      </c>
      <c r="B938">
        <v>6.6942910609778004</v>
      </c>
      <c r="C938">
        <v>5.62976943211779</v>
      </c>
      <c r="D938">
        <f t="shared" si="28"/>
        <v>-1.0645216288600103</v>
      </c>
      <c r="E938">
        <f t="shared" si="29"/>
        <v>1.0645216288600103</v>
      </c>
    </row>
    <row r="939" spans="1:5" x14ac:dyDescent="0.3">
      <c r="A939" s="1" t="s">
        <v>81</v>
      </c>
      <c r="B939">
        <v>5.4059374319456301</v>
      </c>
      <c r="C939">
        <v>4.3414467641473902</v>
      </c>
      <c r="D939">
        <f t="shared" si="28"/>
        <v>-1.06449066779824</v>
      </c>
      <c r="E939">
        <f t="shared" si="29"/>
        <v>1.06449066779824</v>
      </c>
    </row>
    <row r="940" spans="1:5" x14ac:dyDescent="0.3">
      <c r="A940" s="1" t="s">
        <v>616</v>
      </c>
      <c r="B940">
        <v>3.5746426321997098</v>
      </c>
      <c r="C940">
        <v>4.6387737375721896</v>
      </c>
      <c r="D940">
        <f t="shared" si="28"/>
        <v>1.0641311053724798</v>
      </c>
      <c r="E940">
        <f t="shared" si="29"/>
        <v>1.0641311053724798</v>
      </c>
    </row>
    <row r="941" spans="1:5" x14ac:dyDescent="0.3">
      <c r="A941" s="1" t="s">
        <v>973</v>
      </c>
      <c r="B941">
        <v>11.2309350970569</v>
      </c>
      <c r="C941">
        <v>10.1670068748475</v>
      </c>
      <c r="D941">
        <f t="shared" si="28"/>
        <v>-1.0639282222094</v>
      </c>
      <c r="E941">
        <f t="shared" si="29"/>
        <v>1.0639282222094</v>
      </c>
    </row>
    <row r="942" spans="1:5" x14ac:dyDescent="0.3">
      <c r="A942" s="1" t="s">
        <v>690</v>
      </c>
      <c r="B942">
        <v>5.9218995278777902</v>
      </c>
      <c r="C942">
        <v>4.8582047906090704</v>
      </c>
      <c r="D942">
        <f t="shared" si="28"/>
        <v>-1.0636947372687198</v>
      </c>
      <c r="E942">
        <f t="shared" si="29"/>
        <v>1.0636947372687198</v>
      </c>
    </row>
    <row r="943" spans="1:5" x14ac:dyDescent="0.3">
      <c r="A943" s="1" t="s">
        <v>520</v>
      </c>
      <c r="B943">
        <v>6.9002715022585699</v>
      </c>
      <c r="C943">
        <v>7.9636254255151</v>
      </c>
      <c r="D943">
        <f t="shared" si="28"/>
        <v>1.0633539232565301</v>
      </c>
      <c r="E943">
        <f t="shared" si="29"/>
        <v>1.0633539232565301</v>
      </c>
    </row>
    <row r="944" spans="1:5" x14ac:dyDescent="0.3">
      <c r="A944" s="1" t="s">
        <v>589</v>
      </c>
      <c r="B944">
        <v>5.5846515987347596</v>
      </c>
      <c r="C944">
        <v>6.6478437859249899</v>
      </c>
      <c r="D944">
        <f t="shared" si="28"/>
        <v>1.0631921871902303</v>
      </c>
      <c r="E944">
        <f t="shared" si="29"/>
        <v>1.0631921871902303</v>
      </c>
    </row>
    <row r="945" spans="1:5" x14ac:dyDescent="0.3">
      <c r="A945" s="1" t="s">
        <v>226</v>
      </c>
      <c r="B945">
        <v>5.6619806230562997</v>
      </c>
      <c r="C945">
        <v>4.5989593922565701</v>
      </c>
      <c r="D945">
        <f t="shared" si="28"/>
        <v>-1.0630212307997295</v>
      </c>
      <c r="E945">
        <f t="shared" si="29"/>
        <v>1.0630212307997295</v>
      </c>
    </row>
    <row r="946" spans="1:5" x14ac:dyDescent="0.3">
      <c r="A946" s="1" t="s">
        <v>155</v>
      </c>
      <c r="B946">
        <v>6.1357902502084798</v>
      </c>
      <c r="C946">
        <v>5.0727941041784197</v>
      </c>
      <c r="D946">
        <f t="shared" si="28"/>
        <v>-1.0629961460300601</v>
      </c>
      <c r="E946">
        <f t="shared" si="29"/>
        <v>1.0629961460300601</v>
      </c>
    </row>
    <row r="947" spans="1:5" x14ac:dyDescent="0.3">
      <c r="A947" s="1" t="s">
        <v>295</v>
      </c>
      <c r="B947">
        <v>2.6866318087649499</v>
      </c>
      <c r="C947">
        <v>1.6238189990329499</v>
      </c>
      <c r="D947">
        <f t="shared" si="28"/>
        <v>-1.062812809732</v>
      </c>
      <c r="E947">
        <f t="shared" si="29"/>
        <v>1.062812809732</v>
      </c>
    </row>
    <row r="948" spans="1:5" x14ac:dyDescent="0.3">
      <c r="A948" s="1" t="s">
        <v>914</v>
      </c>
      <c r="B948">
        <v>3.7491398255464601</v>
      </c>
      <c r="C948">
        <v>2.68632734314785</v>
      </c>
      <c r="D948">
        <f t="shared" si="28"/>
        <v>-1.06281248239861</v>
      </c>
      <c r="E948">
        <f t="shared" si="29"/>
        <v>1.06281248239861</v>
      </c>
    </row>
    <row r="949" spans="1:5" x14ac:dyDescent="0.3">
      <c r="A949" s="1" t="s">
        <v>574</v>
      </c>
      <c r="B949">
        <v>2.7289148022401601</v>
      </c>
      <c r="C949">
        <v>3.7916352364856998</v>
      </c>
      <c r="D949">
        <f t="shared" si="28"/>
        <v>1.0627204342455396</v>
      </c>
      <c r="E949">
        <f t="shared" si="29"/>
        <v>1.0627204342455396</v>
      </c>
    </row>
    <row r="950" spans="1:5" x14ac:dyDescent="0.3">
      <c r="A950" s="1" t="s">
        <v>1062</v>
      </c>
      <c r="B950">
        <v>0.82042618039092197</v>
      </c>
      <c r="C950">
        <v>1.88308204755757</v>
      </c>
      <c r="D950">
        <f t="shared" si="28"/>
        <v>1.0626558671666482</v>
      </c>
      <c r="E950">
        <f t="shared" si="29"/>
        <v>1.0626558671666482</v>
      </c>
    </row>
    <row r="951" spans="1:5" x14ac:dyDescent="0.3">
      <c r="A951" s="1" t="s">
        <v>1096</v>
      </c>
      <c r="B951">
        <v>6.6085648495854903</v>
      </c>
      <c r="C951">
        <v>5.5459212665397599</v>
      </c>
      <c r="D951">
        <f t="shared" si="28"/>
        <v>-1.0626435830457304</v>
      </c>
      <c r="E951">
        <f t="shared" si="29"/>
        <v>1.0626435830457304</v>
      </c>
    </row>
    <row r="952" spans="1:5" x14ac:dyDescent="0.3">
      <c r="A952" s="1" t="s">
        <v>454</v>
      </c>
      <c r="B952">
        <v>12.098731831355501</v>
      </c>
      <c r="C952">
        <v>13.161271444200599</v>
      </c>
      <c r="D952">
        <f t="shared" si="28"/>
        <v>1.0625396128450983</v>
      </c>
      <c r="E952">
        <f t="shared" si="29"/>
        <v>1.0625396128450983</v>
      </c>
    </row>
    <row r="953" spans="1:5" x14ac:dyDescent="0.3">
      <c r="A953" s="1" t="s">
        <v>271</v>
      </c>
      <c r="B953">
        <v>4.5391709866956296</v>
      </c>
      <c r="C953">
        <v>3.47714209968948</v>
      </c>
      <c r="D953">
        <f t="shared" si="28"/>
        <v>-1.0620288870061496</v>
      </c>
      <c r="E953">
        <f t="shared" si="29"/>
        <v>1.0620288870061496</v>
      </c>
    </row>
    <row r="954" spans="1:5" x14ac:dyDescent="0.3">
      <c r="A954" s="1" t="s">
        <v>1046</v>
      </c>
      <c r="B954">
        <v>3.5418113484099099</v>
      </c>
      <c r="C954">
        <v>2.4803103819783101</v>
      </c>
      <c r="D954">
        <f t="shared" si="28"/>
        <v>-1.0615009664315997</v>
      </c>
      <c r="E954">
        <f t="shared" si="29"/>
        <v>1.0615009664315997</v>
      </c>
    </row>
    <row r="955" spans="1:5" x14ac:dyDescent="0.3">
      <c r="A955" s="1" t="s">
        <v>834</v>
      </c>
      <c r="B955">
        <v>3.2306498672790802</v>
      </c>
      <c r="C955">
        <v>2.1691515819502398</v>
      </c>
      <c r="D955">
        <f t="shared" si="28"/>
        <v>-1.0614982853288404</v>
      </c>
      <c r="E955">
        <f t="shared" si="29"/>
        <v>1.0614982853288404</v>
      </c>
    </row>
    <row r="956" spans="1:5" x14ac:dyDescent="0.3">
      <c r="A956" s="1" t="s">
        <v>811</v>
      </c>
      <c r="B956">
        <v>3.0819861575882501</v>
      </c>
      <c r="C956">
        <v>2.0205610699583798</v>
      </c>
      <c r="D956">
        <f t="shared" si="28"/>
        <v>-1.0614250876298703</v>
      </c>
      <c r="E956">
        <f t="shared" si="29"/>
        <v>1.0614250876298703</v>
      </c>
    </row>
    <row r="957" spans="1:5" x14ac:dyDescent="0.3">
      <c r="A957" s="1" t="s">
        <v>1196</v>
      </c>
      <c r="B957">
        <v>4.6042193128342204</v>
      </c>
      <c r="C957">
        <v>3.54341131093702</v>
      </c>
      <c r="D957">
        <f t="shared" si="28"/>
        <v>-1.0608080018972004</v>
      </c>
      <c r="E957">
        <f t="shared" si="29"/>
        <v>1.0608080018972004</v>
      </c>
    </row>
    <row r="958" spans="1:5" x14ac:dyDescent="0.3">
      <c r="A958" s="1" t="s">
        <v>947</v>
      </c>
      <c r="B958">
        <v>1.7870012039946399</v>
      </c>
      <c r="C958">
        <v>0.726230235520262</v>
      </c>
      <c r="D958">
        <f t="shared" si="28"/>
        <v>-1.0607709684743778</v>
      </c>
      <c r="E958">
        <f t="shared" si="29"/>
        <v>1.0607709684743778</v>
      </c>
    </row>
    <row r="959" spans="1:5" x14ac:dyDescent="0.3">
      <c r="A959" s="1" t="s">
        <v>356</v>
      </c>
      <c r="B959">
        <v>6.0145468202166699</v>
      </c>
      <c r="C959">
        <v>4.9537878398672301</v>
      </c>
      <c r="D959">
        <f t="shared" si="28"/>
        <v>-1.0607589803494397</v>
      </c>
      <c r="E959">
        <f t="shared" si="29"/>
        <v>1.0607589803494397</v>
      </c>
    </row>
    <row r="960" spans="1:5" x14ac:dyDescent="0.3">
      <c r="A960" s="1" t="s">
        <v>99</v>
      </c>
      <c r="B960">
        <v>3.6732158764924501</v>
      </c>
      <c r="C960">
        <v>2.6124752214404898</v>
      </c>
      <c r="D960">
        <f t="shared" si="28"/>
        <v>-1.0607406550519602</v>
      </c>
      <c r="E960">
        <f t="shared" si="29"/>
        <v>1.0607406550519602</v>
      </c>
    </row>
    <row r="961" spans="1:5" x14ac:dyDescent="0.3">
      <c r="A961" s="1" t="s">
        <v>191</v>
      </c>
      <c r="B961">
        <v>5.4033288439087297</v>
      </c>
      <c r="C961">
        <v>4.3431390177503504</v>
      </c>
      <c r="D961">
        <f t="shared" si="28"/>
        <v>-1.0601898261583793</v>
      </c>
      <c r="E961">
        <f t="shared" si="29"/>
        <v>1.0601898261583793</v>
      </c>
    </row>
    <row r="962" spans="1:5" x14ac:dyDescent="0.3">
      <c r="A962" s="1" t="s">
        <v>455</v>
      </c>
      <c r="B962">
        <v>6.51802408096506</v>
      </c>
      <c r="C962">
        <v>5.4580693689727298</v>
      </c>
      <c r="D962">
        <f t="shared" ref="D962:D1025" si="30">C962-B962</f>
        <v>-1.0599547119923303</v>
      </c>
      <c r="E962">
        <f t="shared" ref="E962:E1025" si="31">ABS(D962)</f>
        <v>1.0599547119923303</v>
      </c>
    </row>
    <row r="963" spans="1:5" x14ac:dyDescent="0.3">
      <c r="A963" s="1" t="s">
        <v>281</v>
      </c>
      <c r="B963">
        <v>3.5792724143663599</v>
      </c>
      <c r="C963">
        <v>2.5197508007039802</v>
      </c>
      <c r="D963">
        <f t="shared" si="30"/>
        <v>-1.0595216136623797</v>
      </c>
      <c r="E963">
        <f t="shared" si="31"/>
        <v>1.0595216136623797</v>
      </c>
    </row>
    <row r="964" spans="1:5" x14ac:dyDescent="0.3">
      <c r="A964" s="1" t="s">
        <v>1103</v>
      </c>
      <c r="B964">
        <v>3.2247519706602699</v>
      </c>
      <c r="C964">
        <v>2.1653304573007399</v>
      </c>
      <c r="D964">
        <f t="shared" si="30"/>
        <v>-1.0594215133595299</v>
      </c>
      <c r="E964">
        <f t="shared" si="31"/>
        <v>1.0594215133595299</v>
      </c>
    </row>
    <row r="965" spans="1:5" x14ac:dyDescent="0.3">
      <c r="A965" s="1" t="s">
        <v>1126</v>
      </c>
      <c r="B965">
        <v>3.2883394834558</v>
      </c>
      <c r="C965">
        <v>2.2289520010666299</v>
      </c>
      <c r="D965">
        <f t="shared" si="30"/>
        <v>-1.05938748238917</v>
      </c>
      <c r="E965">
        <f t="shared" si="31"/>
        <v>1.05938748238917</v>
      </c>
    </row>
    <row r="966" spans="1:5" x14ac:dyDescent="0.3">
      <c r="A966" s="1" t="s">
        <v>55</v>
      </c>
      <c r="B966">
        <v>0.61931844603225406</v>
      </c>
      <c r="C966">
        <v>1.6784610823764099</v>
      </c>
      <c r="D966">
        <f t="shared" si="30"/>
        <v>1.0591426363441558</v>
      </c>
      <c r="E966">
        <f t="shared" si="31"/>
        <v>1.0591426363441558</v>
      </c>
    </row>
    <row r="967" spans="1:5" x14ac:dyDescent="0.3">
      <c r="A967" s="1" t="s">
        <v>687</v>
      </c>
      <c r="B967">
        <v>5.7559687164189199</v>
      </c>
      <c r="C967">
        <v>4.6968388560497596</v>
      </c>
      <c r="D967">
        <f t="shared" si="30"/>
        <v>-1.0591298603691603</v>
      </c>
      <c r="E967">
        <f t="shared" si="31"/>
        <v>1.0591298603691603</v>
      </c>
    </row>
    <row r="968" spans="1:5" x14ac:dyDescent="0.3">
      <c r="A968" s="1" t="s">
        <v>962</v>
      </c>
      <c r="B968">
        <v>7.22302155122307</v>
      </c>
      <c r="C968">
        <v>6.16392631896659</v>
      </c>
      <c r="D968">
        <f t="shared" si="30"/>
        <v>-1.0590952322564799</v>
      </c>
      <c r="E968">
        <f t="shared" si="31"/>
        <v>1.0590952322564799</v>
      </c>
    </row>
    <row r="969" spans="1:5" x14ac:dyDescent="0.3">
      <c r="A969" s="1" t="s">
        <v>818</v>
      </c>
      <c r="B969">
        <v>6.5174211018844801</v>
      </c>
      <c r="C969">
        <v>5.4592402109968399</v>
      </c>
      <c r="D969">
        <f t="shared" si="30"/>
        <v>-1.0581808908876402</v>
      </c>
      <c r="E969">
        <f t="shared" si="31"/>
        <v>1.0581808908876402</v>
      </c>
    </row>
    <row r="970" spans="1:5" x14ac:dyDescent="0.3">
      <c r="A970" s="1" t="s">
        <v>1059</v>
      </c>
      <c r="B970">
        <v>3.2423738159087199</v>
      </c>
      <c r="C970">
        <v>2.18433567124745</v>
      </c>
      <c r="D970">
        <f t="shared" si="30"/>
        <v>-1.0580381446612699</v>
      </c>
      <c r="E970">
        <f t="shared" si="31"/>
        <v>1.0580381446612699</v>
      </c>
    </row>
    <row r="971" spans="1:5" x14ac:dyDescent="0.3">
      <c r="A971" s="1" t="s">
        <v>404</v>
      </c>
      <c r="B971">
        <v>4.2095660644403399</v>
      </c>
      <c r="C971">
        <v>3.1517643998098199</v>
      </c>
      <c r="D971">
        <f t="shared" si="30"/>
        <v>-1.0578016646305199</v>
      </c>
      <c r="E971">
        <f t="shared" si="31"/>
        <v>1.0578016646305199</v>
      </c>
    </row>
    <row r="972" spans="1:5" x14ac:dyDescent="0.3">
      <c r="A972" s="1" t="s">
        <v>505</v>
      </c>
      <c r="B972">
        <v>6.5107716453813298</v>
      </c>
      <c r="C972">
        <v>7.5685047498156699</v>
      </c>
      <c r="D972">
        <f t="shared" si="30"/>
        <v>1.0577331044343401</v>
      </c>
      <c r="E972">
        <f t="shared" si="31"/>
        <v>1.0577331044343401</v>
      </c>
    </row>
    <row r="973" spans="1:5" x14ac:dyDescent="0.3">
      <c r="A973" s="1" t="s">
        <v>609</v>
      </c>
      <c r="B973">
        <v>10.1993550972138</v>
      </c>
      <c r="C973">
        <v>11.2557551877139</v>
      </c>
      <c r="D973">
        <f t="shared" si="30"/>
        <v>1.0564000905000999</v>
      </c>
      <c r="E973">
        <f t="shared" si="31"/>
        <v>1.0564000905000999</v>
      </c>
    </row>
    <row r="974" spans="1:5" x14ac:dyDescent="0.3">
      <c r="A974" s="1" t="s">
        <v>303</v>
      </c>
      <c r="B974">
        <v>6.60459612227391</v>
      </c>
      <c r="C974">
        <v>5.5484905882886197</v>
      </c>
      <c r="D974">
        <f t="shared" si="30"/>
        <v>-1.0561055339852903</v>
      </c>
      <c r="E974">
        <f t="shared" si="31"/>
        <v>1.0561055339852903</v>
      </c>
    </row>
    <row r="975" spans="1:5" x14ac:dyDescent="0.3">
      <c r="A975" s="1" t="s">
        <v>361</v>
      </c>
      <c r="B975">
        <v>2.6342000278590598</v>
      </c>
      <c r="C975">
        <v>1.57856454639918</v>
      </c>
      <c r="D975">
        <f t="shared" si="30"/>
        <v>-1.0556354814598798</v>
      </c>
      <c r="E975">
        <f t="shared" si="31"/>
        <v>1.0556354814598798</v>
      </c>
    </row>
    <row r="976" spans="1:5" x14ac:dyDescent="0.3">
      <c r="A976" s="1" t="s">
        <v>23</v>
      </c>
      <c r="B976">
        <v>4.5462824024528796</v>
      </c>
      <c r="C976">
        <v>3.4909470489971999</v>
      </c>
      <c r="D976">
        <f t="shared" si="30"/>
        <v>-1.0553353534556797</v>
      </c>
      <c r="E976">
        <f t="shared" si="31"/>
        <v>1.0553353534556797</v>
      </c>
    </row>
    <row r="977" spans="1:5" x14ac:dyDescent="0.3">
      <c r="A977" s="1" t="s">
        <v>178</v>
      </c>
      <c r="B977">
        <v>2.4941241906406399</v>
      </c>
      <c r="C977">
        <v>3.5492875306685199</v>
      </c>
      <c r="D977">
        <f t="shared" si="30"/>
        <v>1.0551633400278799</v>
      </c>
      <c r="E977">
        <f t="shared" si="31"/>
        <v>1.0551633400278799</v>
      </c>
    </row>
    <row r="978" spans="1:5" x14ac:dyDescent="0.3">
      <c r="A978" s="1" t="s">
        <v>460</v>
      </c>
      <c r="B978">
        <v>5.1264191811977096</v>
      </c>
      <c r="C978">
        <v>4.0712929934510802</v>
      </c>
      <c r="D978">
        <f t="shared" si="30"/>
        <v>-1.0551261877466294</v>
      </c>
      <c r="E978">
        <f t="shared" si="31"/>
        <v>1.0551261877466294</v>
      </c>
    </row>
    <row r="979" spans="1:5" x14ac:dyDescent="0.3">
      <c r="A979" s="1" t="s">
        <v>978</v>
      </c>
      <c r="B979">
        <v>5.0026288715895104</v>
      </c>
      <c r="C979">
        <v>3.9477152964359998</v>
      </c>
      <c r="D979">
        <f t="shared" si="30"/>
        <v>-1.0549135751535106</v>
      </c>
      <c r="E979">
        <f t="shared" si="31"/>
        <v>1.0549135751535106</v>
      </c>
    </row>
    <row r="980" spans="1:5" x14ac:dyDescent="0.3">
      <c r="A980" s="1" t="s">
        <v>377</v>
      </c>
      <c r="B980">
        <v>4.1391934787705802</v>
      </c>
      <c r="C980">
        <v>5.1940239904164898</v>
      </c>
      <c r="D980">
        <f t="shared" si="30"/>
        <v>1.0548305116459096</v>
      </c>
      <c r="E980">
        <f t="shared" si="31"/>
        <v>1.0548305116459096</v>
      </c>
    </row>
    <row r="981" spans="1:5" x14ac:dyDescent="0.3">
      <c r="A981" s="1" t="s">
        <v>1070</v>
      </c>
      <c r="B981">
        <v>9.5962128890260292</v>
      </c>
      <c r="C981">
        <v>8.5413952359265792</v>
      </c>
      <c r="D981">
        <f t="shared" si="30"/>
        <v>-1.05481765309945</v>
      </c>
      <c r="E981">
        <f t="shared" si="31"/>
        <v>1.05481765309945</v>
      </c>
    </row>
    <row r="982" spans="1:5" x14ac:dyDescent="0.3">
      <c r="A982" s="1" t="s">
        <v>860</v>
      </c>
      <c r="B982">
        <v>5.9912855471802198</v>
      </c>
      <c r="C982">
        <v>4.9365169072512698</v>
      </c>
      <c r="D982">
        <f t="shared" si="30"/>
        <v>-1.05476863992895</v>
      </c>
      <c r="E982">
        <f t="shared" si="31"/>
        <v>1.05476863992895</v>
      </c>
    </row>
    <row r="983" spans="1:5" x14ac:dyDescent="0.3">
      <c r="A983" s="1" t="s">
        <v>1082</v>
      </c>
      <c r="B983">
        <v>3.2540032582669398</v>
      </c>
      <c r="C983">
        <v>2.1993616139279899</v>
      </c>
      <c r="D983">
        <f t="shared" si="30"/>
        <v>-1.0546416443389499</v>
      </c>
      <c r="E983">
        <f t="shared" si="31"/>
        <v>1.0546416443389499</v>
      </c>
    </row>
    <row r="984" spans="1:5" x14ac:dyDescent="0.3">
      <c r="A984" s="1" t="s">
        <v>1054</v>
      </c>
      <c r="B984">
        <v>4.79938585204407</v>
      </c>
      <c r="C984">
        <v>3.7450340505602702</v>
      </c>
      <c r="D984">
        <f t="shared" si="30"/>
        <v>-1.0543518014837998</v>
      </c>
      <c r="E984">
        <f t="shared" si="31"/>
        <v>1.0543518014837998</v>
      </c>
    </row>
    <row r="985" spans="1:5" x14ac:dyDescent="0.3">
      <c r="A985" s="1" t="s">
        <v>123</v>
      </c>
      <c r="B985">
        <v>5.2079045583725199</v>
      </c>
      <c r="C985">
        <v>4.1536384219849296</v>
      </c>
      <c r="D985">
        <f t="shared" si="30"/>
        <v>-1.0542661363875903</v>
      </c>
      <c r="E985">
        <f t="shared" si="31"/>
        <v>1.0542661363875903</v>
      </c>
    </row>
    <row r="986" spans="1:5" x14ac:dyDescent="0.3">
      <c r="A986" s="1" t="s">
        <v>1125</v>
      </c>
      <c r="B986">
        <v>8.2075709998307502</v>
      </c>
      <c r="C986">
        <v>7.1534689962573097</v>
      </c>
      <c r="D986">
        <f t="shared" si="30"/>
        <v>-1.0541020035734405</v>
      </c>
      <c r="E986">
        <f t="shared" si="31"/>
        <v>1.0541020035734405</v>
      </c>
    </row>
    <row r="987" spans="1:5" x14ac:dyDescent="0.3">
      <c r="A987" s="1" t="s">
        <v>975</v>
      </c>
      <c r="B987">
        <v>7.3517197553436304</v>
      </c>
      <c r="C987">
        <v>8.4053653354660298</v>
      </c>
      <c r="D987">
        <f t="shared" si="30"/>
        <v>1.0536455801223994</v>
      </c>
      <c r="E987">
        <f t="shared" si="31"/>
        <v>1.0536455801223994</v>
      </c>
    </row>
    <row r="988" spans="1:5" x14ac:dyDescent="0.3">
      <c r="A988" s="1" t="s">
        <v>966</v>
      </c>
      <c r="B988">
        <v>4.0045442643831004</v>
      </c>
      <c r="C988">
        <v>2.95111256751454</v>
      </c>
      <c r="D988">
        <f t="shared" si="30"/>
        <v>-1.0534316968685604</v>
      </c>
      <c r="E988">
        <f t="shared" si="31"/>
        <v>1.0534316968685604</v>
      </c>
    </row>
    <row r="989" spans="1:5" x14ac:dyDescent="0.3">
      <c r="A989" s="1" t="s">
        <v>398</v>
      </c>
      <c r="B989">
        <v>7.4097321954539197</v>
      </c>
      <c r="C989">
        <v>8.4631164502113503</v>
      </c>
      <c r="D989">
        <f t="shared" si="30"/>
        <v>1.0533842547574306</v>
      </c>
      <c r="E989">
        <f t="shared" si="31"/>
        <v>1.0533842547574306</v>
      </c>
    </row>
    <row r="990" spans="1:5" x14ac:dyDescent="0.3">
      <c r="A990" s="1" t="s">
        <v>93</v>
      </c>
      <c r="B990">
        <v>4.5697370987339099</v>
      </c>
      <c r="C990">
        <v>3.516668051096</v>
      </c>
      <c r="D990">
        <f t="shared" si="30"/>
        <v>-1.0530690476379099</v>
      </c>
      <c r="E990">
        <f t="shared" si="31"/>
        <v>1.0530690476379099</v>
      </c>
    </row>
    <row r="991" spans="1:5" x14ac:dyDescent="0.3">
      <c r="A991" s="1" t="s">
        <v>195</v>
      </c>
      <c r="B991">
        <v>5.1853057760031902</v>
      </c>
      <c r="C991">
        <v>4.1322656048706596</v>
      </c>
      <c r="D991">
        <f t="shared" si="30"/>
        <v>-1.0530401711325306</v>
      </c>
      <c r="E991">
        <f t="shared" si="31"/>
        <v>1.0530401711325306</v>
      </c>
    </row>
    <row r="992" spans="1:5" x14ac:dyDescent="0.3">
      <c r="A992" s="1" t="s">
        <v>311</v>
      </c>
      <c r="B992">
        <v>5.4894770017297896</v>
      </c>
      <c r="C992">
        <v>4.43645675347131</v>
      </c>
      <c r="D992">
        <f t="shared" si="30"/>
        <v>-1.0530202482584796</v>
      </c>
      <c r="E992">
        <f t="shared" si="31"/>
        <v>1.0530202482584796</v>
      </c>
    </row>
    <row r="993" spans="1:5" x14ac:dyDescent="0.3">
      <c r="A993" s="1" t="s">
        <v>773</v>
      </c>
      <c r="B993">
        <v>6.4252808484527399</v>
      </c>
      <c r="C993">
        <v>5.3724125910012601</v>
      </c>
      <c r="D993">
        <f t="shared" si="30"/>
        <v>-1.0528682574514798</v>
      </c>
      <c r="E993">
        <f t="shared" si="31"/>
        <v>1.0528682574514798</v>
      </c>
    </row>
    <row r="994" spans="1:5" x14ac:dyDescent="0.3">
      <c r="A994" s="1" t="s">
        <v>1173</v>
      </c>
      <c r="B994">
        <v>5.0765336166081596</v>
      </c>
      <c r="C994">
        <v>6.1292838377280798</v>
      </c>
      <c r="D994">
        <f t="shared" si="30"/>
        <v>1.0527502211199202</v>
      </c>
      <c r="E994">
        <f t="shared" si="31"/>
        <v>1.0527502211199202</v>
      </c>
    </row>
    <row r="995" spans="1:5" x14ac:dyDescent="0.3">
      <c r="A995" s="1" t="s">
        <v>756</v>
      </c>
      <c r="B995">
        <v>3.9448058442517402</v>
      </c>
      <c r="C995">
        <v>2.8922242346725602</v>
      </c>
      <c r="D995">
        <f t="shared" si="30"/>
        <v>-1.05258160957918</v>
      </c>
      <c r="E995">
        <f t="shared" si="31"/>
        <v>1.05258160957918</v>
      </c>
    </row>
    <row r="996" spans="1:5" x14ac:dyDescent="0.3">
      <c r="A996" s="1" t="s">
        <v>246</v>
      </c>
      <c r="B996">
        <v>1.4853906638066501</v>
      </c>
      <c r="C996">
        <v>2.5375966706889601</v>
      </c>
      <c r="D996">
        <f t="shared" si="30"/>
        <v>1.05220600688231</v>
      </c>
      <c r="E996">
        <f t="shared" si="31"/>
        <v>1.05220600688231</v>
      </c>
    </row>
    <row r="997" spans="1:5" x14ac:dyDescent="0.3">
      <c r="A997" s="1" t="s">
        <v>636</v>
      </c>
      <c r="B997">
        <v>2.6072518080481202</v>
      </c>
      <c r="C997">
        <v>1.5553936142981899</v>
      </c>
      <c r="D997">
        <f t="shared" si="30"/>
        <v>-1.0518581937499303</v>
      </c>
      <c r="E997">
        <f t="shared" si="31"/>
        <v>1.0518581937499303</v>
      </c>
    </row>
    <row r="998" spans="1:5" x14ac:dyDescent="0.3">
      <c r="A998" s="1" t="s">
        <v>365</v>
      </c>
      <c r="B998">
        <v>7.9935990587493997</v>
      </c>
      <c r="C998">
        <v>6.9418073593221701</v>
      </c>
      <c r="D998">
        <f t="shared" si="30"/>
        <v>-1.0517916994272296</v>
      </c>
      <c r="E998">
        <f t="shared" si="31"/>
        <v>1.0517916994272296</v>
      </c>
    </row>
    <row r="999" spans="1:5" x14ac:dyDescent="0.3">
      <c r="A999" s="1" t="s">
        <v>941</v>
      </c>
      <c r="B999">
        <v>6.8694166602819804</v>
      </c>
      <c r="C999">
        <v>5.8179856741349898</v>
      </c>
      <c r="D999">
        <f t="shared" si="30"/>
        <v>-1.0514309861469906</v>
      </c>
      <c r="E999">
        <f t="shared" si="31"/>
        <v>1.0514309861469906</v>
      </c>
    </row>
    <row r="1000" spans="1:5" x14ac:dyDescent="0.3">
      <c r="A1000" s="1" t="s">
        <v>1034</v>
      </c>
      <c r="B1000">
        <v>1.6351975622584201</v>
      </c>
      <c r="C1000">
        <v>2.68632734314785</v>
      </c>
      <c r="D1000">
        <f t="shared" si="30"/>
        <v>1.05112978088943</v>
      </c>
      <c r="E1000">
        <f t="shared" si="31"/>
        <v>1.05112978088943</v>
      </c>
    </row>
    <row r="1001" spans="1:5" x14ac:dyDescent="0.3">
      <c r="A1001" s="1" t="s">
        <v>488</v>
      </c>
      <c r="B1001">
        <v>5.8091621319208997</v>
      </c>
      <c r="C1001">
        <v>4.7583756657093996</v>
      </c>
      <c r="D1001">
        <f t="shared" si="30"/>
        <v>-1.0507864662115001</v>
      </c>
      <c r="E1001">
        <f t="shared" si="31"/>
        <v>1.0507864662115001</v>
      </c>
    </row>
    <row r="1002" spans="1:5" x14ac:dyDescent="0.3">
      <c r="A1002" s="1" t="s">
        <v>878</v>
      </c>
      <c r="B1002">
        <v>2.3925641912151399</v>
      </c>
      <c r="C1002">
        <v>1.3417899930516499</v>
      </c>
      <c r="D1002">
        <f t="shared" si="30"/>
        <v>-1.0507741981634899</v>
      </c>
      <c r="E1002">
        <f t="shared" si="31"/>
        <v>1.0507741981634899</v>
      </c>
    </row>
    <row r="1003" spans="1:5" x14ac:dyDescent="0.3">
      <c r="A1003" s="1" t="s">
        <v>778</v>
      </c>
      <c r="B1003">
        <v>5.1024963077646603</v>
      </c>
      <c r="C1003">
        <v>4.0517628950180899</v>
      </c>
      <c r="D1003">
        <f t="shared" si="30"/>
        <v>-1.0507334127465704</v>
      </c>
      <c r="E1003">
        <f t="shared" si="31"/>
        <v>1.0507334127465704</v>
      </c>
    </row>
    <row r="1004" spans="1:5" x14ac:dyDescent="0.3">
      <c r="A1004" s="1" t="s">
        <v>171</v>
      </c>
      <c r="B1004">
        <v>4.7156523611817196</v>
      </c>
      <c r="C1004">
        <v>5.7659470243085904</v>
      </c>
      <c r="D1004">
        <f t="shared" si="30"/>
        <v>1.0502946631268708</v>
      </c>
      <c r="E1004">
        <f t="shared" si="31"/>
        <v>1.0502946631268708</v>
      </c>
    </row>
    <row r="1005" spans="1:5" x14ac:dyDescent="0.3">
      <c r="A1005" s="1" t="s">
        <v>1178</v>
      </c>
      <c r="B1005">
        <v>7.3992970072768198</v>
      </c>
      <c r="C1005">
        <v>6.3492202700211298</v>
      </c>
      <c r="D1005">
        <f t="shared" si="30"/>
        <v>-1.0500767372556901</v>
      </c>
      <c r="E1005">
        <f t="shared" si="31"/>
        <v>1.0500767372556901</v>
      </c>
    </row>
    <row r="1006" spans="1:5" x14ac:dyDescent="0.3">
      <c r="A1006" s="1" t="s">
        <v>896</v>
      </c>
      <c r="B1006">
        <v>4.9356059425984302</v>
      </c>
      <c r="C1006">
        <v>3.8863659121192899</v>
      </c>
      <c r="D1006">
        <f t="shared" si="30"/>
        <v>-1.0492400304791403</v>
      </c>
      <c r="E1006">
        <f t="shared" si="31"/>
        <v>1.0492400304791403</v>
      </c>
    </row>
    <row r="1007" spans="1:5" x14ac:dyDescent="0.3">
      <c r="A1007" s="1" t="s">
        <v>125</v>
      </c>
      <c r="B1007">
        <v>5.3555492569455501</v>
      </c>
      <c r="C1007">
        <v>4.30631080621606</v>
      </c>
      <c r="D1007">
        <f t="shared" si="30"/>
        <v>-1.0492384507294901</v>
      </c>
      <c r="E1007">
        <f t="shared" si="31"/>
        <v>1.0492384507294901</v>
      </c>
    </row>
    <row r="1008" spans="1:5" x14ac:dyDescent="0.3">
      <c r="A1008" s="1" t="s">
        <v>934</v>
      </c>
      <c r="B1008">
        <v>5.5846515987347596</v>
      </c>
      <c r="C1008">
        <v>4.5359893661456301</v>
      </c>
      <c r="D1008">
        <f t="shared" si="30"/>
        <v>-1.0486622325891295</v>
      </c>
      <c r="E1008">
        <f t="shared" si="31"/>
        <v>1.0486622325891295</v>
      </c>
    </row>
    <row r="1009" spans="1:5" x14ac:dyDescent="0.3">
      <c r="A1009" s="1" t="s">
        <v>70</v>
      </c>
      <c r="B1009">
        <v>3.6067433714720201</v>
      </c>
      <c r="C1009">
        <v>2.5581416268205599</v>
      </c>
      <c r="D1009">
        <f t="shared" si="30"/>
        <v>-1.0486017446514602</v>
      </c>
      <c r="E1009">
        <f t="shared" si="31"/>
        <v>1.0486017446514602</v>
      </c>
    </row>
    <row r="1010" spans="1:5" x14ac:dyDescent="0.3">
      <c r="A1010" s="1" t="s">
        <v>1165</v>
      </c>
      <c r="B1010">
        <v>6.1844611740683098</v>
      </c>
      <c r="C1010">
        <v>5.1361469278761698</v>
      </c>
      <c r="D1010">
        <f t="shared" si="30"/>
        <v>-1.04831424619214</v>
      </c>
      <c r="E1010">
        <f t="shared" si="31"/>
        <v>1.04831424619214</v>
      </c>
    </row>
    <row r="1011" spans="1:5" x14ac:dyDescent="0.3">
      <c r="A1011" s="1" t="s">
        <v>367</v>
      </c>
      <c r="B1011">
        <v>5.88497898327216</v>
      </c>
      <c r="C1011">
        <v>4.8367433293917301</v>
      </c>
      <c r="D1011">
        <f t="shared" si="30"/>
        <v>-1.0482356538804298</v>
      </c>
      <c r="E1011">
        <f t="shared" si="31"/>
        <v>1.0482356538804298</v>
      </c>
    </row>
    <row r="1012" spans="1:5" x14ac:dyDescent="0.3">
      <c r="A1012" s="1" t="s">
        <v>278</v>
      </c>
      <c r="B1012">
        <v>5.1989074799279296</v>
      </c>
      <c r="C1012">
        <v>4.1517084696609103</v>
      </c>
      <c r="D1012">
        <f t="shared" si="30"/>
        <v>-1.0471990102670192</v>
      </c>
      <c r="E1012">
        <f t="shared" si="31"/>
        <v>1.0471990102670192</v>
      </c>
    </row>
    <row r="1013" spans="1:5" x14ac:dyDescent="0.3">
      <c r="A1013" s="1" t="s">
        <v>874</v>
      </c>
      <c r="B1013">
        <v>3.9231168685426798</v>
      </c>
      <c r="C1013">
        <v>2.8759502141409299</v>
      </c>
      <c r="D1013">
        <f t="shared" si="30"/>
        <v>-1.0471666544017499</v>
      </c>
      <c r="E1013">
        <f t="shared" si="31"/>
        <v>1.0471666544017499</v>
      </c>
    </row>
    <row r="1014" spans="1:5" x14ac:dyDescent="0.3">
      <c r="A1014" s="1" t="s">
        <v>255</v>
      </c>
      <c r="B1014">
        <v>6.2055766025030099</v>
      </c>
      <c r="C1014">
        <v>5.1589046908501297</v>
      </c>
      <c r="D1014">
        <f t="shared" si="30"/>
        <v>-1.0466719116528802</v>
      </c>
      <c r="E1014">
        <f t="shared" si="31"/>
        <v>1.0466719116528802</v>
      </c>
    </row>
    <row r="1015" spans="1:5" x14ac:dyDescent="0.3">
      <c r="A1015" s="1" t="s">
        <v>1086</v>
      </c>
      <c r="B1015">
        <v>5.2991337031805701</v>
      </c>
      <c r="C1015">
        <v>6.3452148646903801</v>
      </c>
      <c r="D1015">
        <f t="shared" si="30"/>
        <v>1.04608116150981</v>
      </c>
      <c r="E1015">
        <f t="shared" si="31"/>
        <v>1.04608116150981</v>
      </c>
    </row>
    <row r="1016" spans="1:5" x14ac:dyDescent="0.3">
      <c r="A1016" s="1" t="s">
        <v>549</v>
      </c>
      <c r="B1016">
        <v>3.0754466372279401</v>
      </c>
      <c r="C1016">
        <v>4.1214592761554201</v>
      </c>
      <c r="D1016">
        <f t="shared" si="30"/>
        <v>1.04601263892748</v>
      </c>
      <c r="E1016">
        <f t="shared" si="31"/>
        <v>1.04601263892748</v>
      </c>
    </row>
    <row r="1017" spans="1:5" x14ac:dyDescent="0.3">
      <c r="A1017" s="1" t="s">
        <v>50</v>
      </c>
      <c r="B1017">
        <v>4.3597427658728796</v>
      </c>
      <c r="C1017">
        <v>3.31414719071077</v>
      </c>
      <c r="D1017">
        <f t="shared" si="30"/>
        <v>-1.0455955751621095</v>
      </c>
      <c r="E1017">
        <f t="shared" si="31"/>
        <v>1.0455955751621095</v>
      </c>
    </row>
    <row r="1018" spans="1:5" x14ac:dyDescent="0.3">
      <c r="A1018" s="1" t="s">
        <v>276</v>
      </c>
      <c r="B1018">
        <v>1.8186710373361199</v>
      </c>
      <c r="C1018">
        <v>2.8642124840896201</v>
      </c>
      <c r="D1018">
        <f t="shared" si="30"/>
        <v>1.0455414467535002</v>
      </c>
      <c r="E1018">
        <f t="shared" si="31"/>
        <v>1.0455414467535002</v>
      </c>
    </row>
    <row r="1019" spans="1:5" x14ac:dyDescent="0.3">
      <c r="A1019" s="1" t="s">
        <v>27</v>
      </c>
      <c r="B1019">
        <v>2.3606477124676299</v>
      </c>
      <c r="C1019">
        <v>3.4060635103476899</v>
      </c>
      <c r="D1019">
        <f t="shared" si="30"/>
        <v>1.04541579788006</v>
      </c>
      <c r="E1019">
        <f t="shared" si="31"/>
        <v>1.04541579788006</v>
      </c>
    </row>
    <row r="1020" spans="1:5" x14ac:dyDescent="0.3">
      <c r="A1020" s="1" t="s">
        <v>1011</v>
      </c>
      <c r="B1020">
        <v>5.92281054331026</v>
      </c>
      <c r="C1020">
        <v>4.8776012175774097</v>
      </c>
      <c r="D1020">
        <f t="shared" si="30"/>
        <v>-1.0452093257328503</v>
      </c>
      <c r="E1020">
        <f t="shared" si="31"/>
        <v>1.0452093257328503</v>
      </c>
    </row>
    <row r="1021" spans="1:5" x14ac:dyDescent="0.3">
      <c r="A1021" s="1" t="s">
        <v>534</v>
      </c>
      <c r="B1021">
        <v>5.7018005710598896</v>
      </c>
      <c r="C1021">
        <v>6.7467282537523197</v>
      </c>
      <c r="D1021">
        <f t="shared" si="30"/>
        <v>1.0449276826924301</v>
      </c>
      <c r="E1021">
        <f t="shared" si="31"/>
        <v>1.0449276826924301</v>
      </c>
    </row>
    <row r="1022" spans="1:5" x14ac:dyDescent="0.3">
      <c r="A1022" s="1" t="s">
        <v>347</v>
      </c>
      <c r="B1022">
        <v>4.6087552937186098</v>
      </c>
      <c r="C1022">
        <v>5.6531498076278401</v>
      </c>
      <c r="D1022">
        <f t="shared" si="30"/>
        <v>1.0443945139092303</v>
      </c>
      <c r="E1022">
        <f t="shared" si="31"/>
        <v>1.0443945139092303</v>
      </c>
    </row>
    <row r="1023" spans="1:5" x14ac:dyDescent="0.3">
      <c r="A1023" s="1" t="s">
        <v>949</v>
      </c>
      <c r="B1023">
        <v>5.4470458517243099</v>
      </c>
      <c r="C1023">
        <v>4.4027747117760399</v>
      </c>
      <c r="D1023">
        <f t="shared" si="30"/>
        <v>-1.04427113994827</v>
      </c>
      <c r="E1023">
        <f t="shared" si="31"/>
        <v>1.04427113994827</v>
      </c>
    </row>
    <row r="1024" spans="1:5" x14ac:dyDescent="0.3">
      <c r="A1024" s="1" t="s">
        <v>477</v>
      </c>
      <c r="B1024">
        <v>1.4453755500183001</v>
      </c>
      <c r="C1024">
        <v>2.4895081864901698</v>
      </c>
      <c r="D1024">
        <f t="shared" si="30"/>
        <v>1.0441326364718697</v>
      </c>
      <c r="E1024">
        <f t="shared" si="31"/>
        <v>1.0441326364718697</v>
      </c>
    </row>
    <row r="1025" spans="1:5" x14ac:dyDescent="0.3">
      <c r="A1025" s="1" t="s">
        <v>256</v>
      </c>
      <c r="B1025">
        <v>6.1821803675972102</v>
      </c>
      <c r="C1025">
        <v>5.1380977960451197</v>
      </c>
      <c r="D1025">
        <f t="shared" si="30"/>
        <v>-1.0440825715520905</v>
      </c>
      <c r="E1025">
        <f t="shared" si="31"/>
        <v>1.0440825715520905</v>
      </c>
    </row>
    <row r="1026" spans="1:5" x14ac:dyDescent="0.3">
      <c r="A1026" s="1" t="s">
        <v>963</v>
      </c>
      <c r="B1026">
        <v>6.7404929653625096</v>
      </c>
      <c r="C1026">
        <v>5.6964887633480998</v>
      </c>
      <c r="D1026">
        <f t="shared" ref="D1026:D1089" si="32">C1026-B1026</f>
        <v>-1.0440042020144098</v>
      </c>
      <c r="E1026">
        <f t="shared" ref="E1026:E1089" si="33">ABS(D1026)</f>
        <v>1.0440042020144098</v>
      </c>
    </row>
    <row r="1027" spans="1:5" x14ac:dyDescent="0.3">
      <c r="A1027" s="1" t="s">
        <v>292</v>
      </c>
      <c r="B1027">
        <v>7.8918956939959797</v>
      </c>
      <c r="C1027">
        <v>6.8485309573220698</v>
      </c>
      <c r="D1027">
        <f t="shared" si="32"/>
        <v>-1.0433647366739098</v>
      </c>
      <c r="E1027">
        <f t="shared" si="33"/>
        <v>1.0433647366739098</v>
      </c>
    </row>
    <row r="1028" spans="1:5" x14ac:dyDescent="0.3">
      <c r="A1028" s="1" t="s">
        <v>863</v>
      </c>
      <c r="B1028">
        <v>8.5435187542870406</v>
      </c>
      <c r="C1028">
        <v>7.5005638990479797</v>
      </c>
      <c r="D1028">
        <f t="shared" si="32"/>
        <v>-1.0429548552390608</v>
      </c>
      <c r="E1028">
        <f t="shared" si="33"/>
        <v>1.0429548552390608</v>
      </c>
    </row>
    <row r="1029" spans="1:5" x14ac:dyDescent="0.3">
      <c r="A1029" s="1" t="s">
        <v>1056</v>
      </c>
      <c r="B1029">
        <v>6.0813458547875001</v>
      </c>
      <c r="C1029">
        <v>5.0387381951692696</v>
      </c>
      <c r="D1029">
        <f t="shared" si="32"/>
        <v>-1.0426076596182305</v>
      </c>
      <c r="E1029">
        <f t="shared" si="33"/>
        <v>1.0426076596182305</v>
      </c>
    </row>
    <row r="1030" spans="1:5" x14ac:dyDescent="0.3">
      <c r="A1030" s="1" t="s">
        <v>487</v>
      </c>
      <c r="B1030">
        <v>6.4857137449505098</v>
      </c>
      <c r="C1030">
        <v>5.4431558662758803</v>
      </c>
      <c r="D1030">
        <f t="shared" si="32"/>
        <v>-1.0425578786746295</v>
      </c>
      <c r="E1030">
        <f t="shared" si="33"/>
        <v>1.0425578786746295</v>
      </c>
    </row>
    <row r="1031" spans="1:5" x14ac:dyDescent="0.3">
      <c r="A1031" s="1" t="s">
        <v>1075</v>
      </c>
      <c r="B1031">
        <v>7.5416091411082302</v>
      </c>
      <c r="C1031">
        <v>6.4990521712372802</v>
      </c>
      <c r="D1031">
        <f t="shared" si="32"/>
        <v>-1.04255696987095</v>
      </c>
      <c r="E1031">
        <f t="shared" si="33"/>
        <v>1.04255696987095</v>
      </c>
    </row>
    <row r="1032" spans="1:5" x14ac:dyDescent="0.3">
      <c r="A1032" s="1" t="s">
        <v>987</v>
      </c>
      <c r="B1032">
        <v>4.7261277893514597</v>
      </c>
      <c r="C1032">
        <v>3.6835810740691999</v>
      </c>
      <c r="D1032">
        <f t="shared" si="32"/>
        <v>-1.0425467152822598</v>
      </c>
      <c r="E1032">
        <f t="shared" si="33"/>
        <v>1.0425467152822598</v>
      </c>
    </row>
    <row r="1033" spans="1:5" x14ac:dyDescent="0.3">
      <c r="A1033" s="1" t="s">
        <v>971</v>
      </c>
      <c r="B1033">
        <v>6.3316618557015598</v>
      </c>
      <c r="C1033">
        <v>7.37415441089232</v>
      </c>
      <c r="D1033">
        <f t="shared" si="32"/>
        <v>1.0424925551907602</v>
      </c>
      <c r="E1033">
        <f t="shared" si="33"/>
        <v>1.0424925551907602</v>
      </c>
    </row>
    <row r="1034" spans="1:5" x14ac:dyDescent="0.3">
      <c r="A1034" s="1" t="s">
        <v>379</v>
      </c>
      <c r="B1034">
        <v>5.7752643523123899</v>
      </c>
      <c r="C1034">
        <v>4.7327846091794497</v>
      </c>
      <c r="D1034">
        <f t="shared" si="32"/>
        <v>-1.0424797431329402</v>
      </c>
      <c r="E1034">
        <f t="shared" si="33"/>
        <v>1.0424797431329402</v>
      </c>
    </row>
    <row r="1035" spans="1:5" x14ac:dyDescent="0.3">
      <c r="A1035" s="1" t="s">
        <v>220</v>
      </c>
      <c r="B1035">
        <v>2.4941241906406399</v>
      </c>
      <c r="C1035">
        <v>1.4525414336784599</v>
      </c>
      <c r="D1035">
        <f t="shared" si="32"/>
        <v>-1.0415827569621801</v>
      </c>
      <c r="E1035">
        <f t="shared" si="33"/>
        <v>1.0415827569621801</v>
      </c>
    </row>
    <row r="1036" spans="1:5" x14ac:dyDescent="0.3">
      <c r="A1036" s="1" t="s">
        <v>691</v>
      </c>
      <c r="B1036">
        <v>2.8564498879598701</v>
      </c>
      <c r="C1036">
        <v>3.8979254938766199</v>
      </c>
      <c r="D1036">
        <f t="shared" si="32"/>
        <v>1.0414756059167498</v>
      </c>
      <c r="E1036">
        <f t="shared" si="33"/>
        <v>1.0414756059167498</v>
      </c>
    </row>
    <row r="1037" spans="1:5" x14ac:dyDescent="0.3">
      <c r="A1037" s="1" t="s">
        <v>137</v>
      </c>
      <c r="B1037">
        <v>4.2273732320064701</v>
      </c>
      <c r="C1037">
        <v>3.1861132726422001</v>
      </c>
      <c r="D1037">
        <f t="shared" si="32"/>
        <v>-1.04125995936427</v>
      </c>
      <c r="E1037">
        <f t="shared" si="33"/>
        <v>1.04125995936427</v>
      </c>
    </row>
    <row r="1038" spans="1:5" x14ac:dyDescent="0.3">
      <c r="A1038" s="1" t="s">
        <v>402</v>
      </c>
      <c r="B1038">
        <v>4.3270834870922901</v>
      </c>
      <c r="C1038">
        <v>3.2862701083898802</v>
      </c>
      <c r="D1038">
        <f t="shared" si="32"/>
        <v>-1.0408133787024099</v>
      </c>
      <c r="E1038">
        <f t="shared" si="33"/>
        <v>1.0408133787024099</v>
      </c>
    </row>
    <row r="1039" spans="1:5" x14ac:dyDescent="0.3">
      <c r="A1039" s="1" t="s">
        <v>370</v>
      </c>
      <c r="B1039">
        <v>5.3310526646184497</v>
      </c>
      <c r="C1039">
        <v>4.2906107713719503</v>
      </c>
      <c r="D1039">
        <f t="shared" si="32"/>
        <v>-1.0404418932464994</v>
      </c>
      <c r="E1039">
        <f t="shared" si="33"/>
        <v>1.0404418932464994</v>
      </c>
    </row>
    <row r="1040" spans="1:5" x14ac:dyDescent="0.3">
      <c r="A1040" s="1" t="s">
        <v>1157</v>
      </c>
      <c r="B1040">
        <v>4.7874315987977099</v>
      </c>
      <c r="C1040">
        <v>3.7475918898166301</v>
      </c>
      <c r="D1040">
        <f t="shared" si="32"/>
        <v>-1.0398397089810798</v>
      </c>
      <c r="E1040">
        <f t="shared" si="33"/>
        <v>1.0398397089810798</v>
      </c>
    </row>
    <row r="1041" spans="1:5" x14ac:dyDescent="0.3">
      <c r="A1041" s="1" t="s">
        <v>917</v>
      </c>
      <c r="B1041">
        <v>6.4438049369585997</v>
      </c>
      <c r="C1041">
        <v>5.4039678016432404</v>
      </c>
      <c r="D1041">
        <f t="shared" si="32"/>
        <v>-1.0398371353153593</v>
      </c>
      <c r="E1041">
        <f t="shared" si="33"/>
        <v>1.0398371353153593</v>
      </c>
    </row>
    <row r="1042" spans="1:5" x14ac:dyDescent="0.3">
      <c r="A1042" s="1" t="s">
        <v>109</v>
      </c>
      <c r="B1042">
        <v>5.5926882006151502</v>
      </c>
      <c r="C1042">
        <v>4.5529056986866099</v>
      </c>
      <c r="D1042">
        <f t="shared" si="32"/>
        <v>-1.0397825019285403</v>
      </c>
      <c r="E1042">
        <f t="shared" si="33"/>
        <v>1.0397825019285403</v>
      </c>
    </row>
    <row r="1043" spans="1:5" x14ac:dyDescent="0.3">
      <c r="A1043" s="1" t="s">
        <v>1163</v>
      </c>
      <c r="B1043">
        <v>6.4239945149541704</v>
      </c>
      <c r="C1043">
        <v>5.3843781860083597</v>
      </c>
      <c r="D1043">
        <f t="shared" si="32"/>
        <v>-1.0396163289458107</v>
      </c>
      <c r="E1043">
        <f t="shared" si="33"/>
        <v>1.0396163289458107</v>
      </c>
    </row>
    <row r="1044" spans="1:5" x14ac:dyDescent="0.3">
      <c r="A1044" s="1" t="s">
        <v>617</v>
      </c>
      <c r="B1044">
        <v>2.8640585699065202</v>
      </c>
      <c r="C1044">
        <v>3.9036707363765601</v>
      </c>
      <c r="D1044">
        <f t="shared" si="32"/>
        <v>1.03961216647004</v>
      </c>
      <c r="E1044">
        <f t="shared" si="33"/>
        <v>1.03961216647004</v>
      </c>
    </row>
    <row r="1045" spans="1:5" x14ac:dyDescent="0.3">
      <c r="A1045" s="1" t="s">
        <v>1134</v>
      </c>
      <c r="B1045">
        <v>5.6641613835280102</v>
      </c>
      <c r="C1045">
        <v>4.6249285742716699</v>
      </c>
      <c r="D1045">
        <f t="shared" si="32"/>
        <v>-1.0392328092563403</v>
      </c>
      <c r="E1045">
        <f t="shared" si="33"/>
        <v>1.0392328092563403</v>
      </c>
    </row>
    <row r="1046" spans="1:5" x14ac:dyDescent="0.3">
      <c r="A1046" s="1" t="s">
        <v>221</v>
      </c>
      <c r="B1046">
        <v>3.5884876431052399</v>
      </c>
      <c r="C1046">
        <v>2.54937244644504</v>
      </c>
      <c r="D1046">
        <f t="shared" si="32"/>
        <v>-1.0391151966601999</v>
      </c>
      <c r="E1046">
        <f t="shared" si="33"/>
        <v>1.0391151966601999</v>
      </c>
    </row>
    <row r="1047" spans="1:5" x14ac:dyDescent="0.3">
      <c r="A1047" s="1" t="s">
        <v>459</v>
      </c>
      <c r="B1047">
        <v>2.08922430359193</v>
      </c>
      <c r="C1047">
        <v>1.0501117762431</v>
      </c>
      <c r="D1047">
        <f t="shared" si="32"/>
        <v>-1.03911252734883</v>
      </c>
      <c r="E1047">
        <f t="shared" si="33"/>
        <v>1.03911252734883</v>
      </c>
    </row>
    <row r="1048" spans="1:5" x14ac:dyDescent="0.3">
      <c r="A1048" s="1" t="s">
        <v>643</v>
      </c>
      <c r="B1048">
        <v>4.1824362923313902</v>
      </c>
      <c r="C1048">
        <v>3.1440189697562499</v>
      </c>
      <c r="D1048">
        <f t="shared" si="32"/>
        <v>-1.0384173225751403</v>
      </c>
      <c r="E1048">
        <f t="shared" si="33"/>
        <v>1.0384173225751403</v>
      </c>
    </row>
    <row r="1049" spans="1:5" x14ac:dyDescent="0.3">
      <c r="A1049" s="1" t="s">
        <v>1124</v>
      </c>
      <c r="B1049">
        <v>3.3867013776689499</v>
      </c>
      <c r="C1049">
        <v>2.3483503219084998</v>
      </c>
      <c r="D1049">
        <f t="shared" si="32"/>
        <v>-1.0383510557604501</v>
      </c>
      <c r="E1049">
        <f t="shared" si="33"/>
        <v>1.0383510557604501</v>
      </c>
    </row>
    <row r="1050" spans="1:5" x14ac:dyDescent="0.3">
      <c r="A1050" s="1" t="s">
        <v>645</v>
      </c>
      <c r="B1050">
        <v>4.4229236604382196</v>
      </c>
      <c r="C1050">
        <v>3.3848604069207102</v>
      </c>
      <c r="D1050">
        <f t="shared" si="32"/>
        <v>-1.0380632535175094</v>
      </c>
      <c r="E1050">
        <f t="shared" si="33"/>
        <v>1.0380632535175094</v>
      </c>
    </row>
    <row r="1051" spans="1:5" x14ac:dyDescent="0.3">
      <c r="A1051" s="1" t="s">
        <v>232</v>
      </c>
      <c r="B1051">
        <v>6.7212471207208297</v>
      </c>
      <c r="C1051">
        <v>5.6831890537450898</v>
      </c>
      <c r="D1051">
        <f t="shared" si="32"/>
        <v>-1.03805806697574</v>
      </c>
      <c r="E1051">
        <f t="shared" si="33"/>
        <v>1.03805806697574</v>
      </c>
    </row>
    <row r="1052" spans="1:5" x14ac:dyDescent="0.3">
      <c r="A1052" s="1" t="s">
        <v>198</v>
      </c>
      <c r="B1052">
        <v>4.6489498502251596</v>
      </c>
      <c r="C1052">
        <v>3.6109899361554101</v>
      </c>
      <c r="D1052">
        <f t="shared" si="32"/>
        <v>-1.0379599140697495</v>
      </c>
      <c r="E1052">
        <f t="shared" si="33"/>
        <v>1.0379599140697495</v>
      </c>
    </row>
    <row r="1053" spans="1:5" x14ac:dyDescent="0.3">
      <c r="A1053" s="1" t="s">
        <v>1107</v>
      </c>
      <c r="B1053">
        <v>5.0316334718425599</v>
      </c>
      <c r="C1053">
        <v>3.9936907566707198</v>
      </c>
      <c r="D1053">
        <f t="shared" si="32"/>
        <v>-1.0379427151718401</v>
      </c>
      <c r="E1053">
        <f t="shared" si="33"/>
        <v>1.0379427151718401</v>
      </c>
    </row>
    <row r="1054" spans="1:5" x14ac:dyDescent="0.3">
      <c r="A1054" s="1" t="s">
        <v>491</v>
      </c>
      <c r="B1054">
        <v>6.0491675127691504</v>
      </c>
      <c r="C1054">
        <v>5.0113283262981101</v>
      </c>
      <c r="D1054">
        <f t="shared" si="32"/>
        <v>-1.0378391864710403</v>
      </c>
      <c r="E1054">
        <f t="shared" si="33"/>
        <v>1.0378391864710403</v>
      </c>
    </row>
    <row r="1055" spans="1:5" x14ac:dyDescent="0.3">
      <c r="A1055" s="1" t="s">
        <v>637</v>
      </c>
      <c r="B1055">
        <v>3.01521746005435</v>
      </c>
      <c r="C1055">
        <v>1.97762795000557</v>
      </c>
      <c r="D1055">
        <f t="shared" si="32"/>
        <v>-1.03758951004878</v>
      </c>
      <c r="E1055">
        <f t="shared" si="33"/>
        <v>1.03758951004878</v>
      </c>
    </row>
    <row r="1056" spans="1:5" x14ac:dyDescent="0.3">
      <c r="A1056" s="1" t="s">
        <v>202</v>
      </c>
      <c r="B1056">
        <v>3.7158881172940599</v>
      </c>
      <c r="C1056">
        <v>2.6783057831032302</v>
      </c>
      <c r="D1056">
        <f t="shared" si="32"/>
        <v>-1.0375823341908297</v>
      </c>
      <c r="E1056">
        <f t="shared" si="33"/>
        <v>1.0375823341908297</v>
      </c>
    </row>
    <row r="1057" spans="1:5" x14ac:dyDescent="0.3">
      <c r="A1057" s="1" t="s">
        <v>929</v>
      </c>
      <c r="B1057">
        <v>7.3299073774414696</v>
      </c>
      <c r="C1057">
        <v>6.2923256285755897</v>
      </c>
      <c r="D1057">
        <f t="shared" si="32"/>
        <v>-1.0375817488658798</v>
      </c>
      <c r="E1057">
        <f t="shared" si="33"/>
        <v>1.0375817488658798</v>
      </c>
    </row>
    <row r="1058" spans="1:5" x14ac:dyDescent="0.3">
      <c r="A1058" s="1" t="s">
        <v>42</v>
      </c>
      <c r="B1058">
        <v>5.4483118044957797</v>
      </c>
      <c r="C1058">
        <v>4.4108658612792997</v>
      </c>
      <c r="D1058">
        <f t="shared" si="32"/>
        <v>-1.03744594321648</v>
      </c>
      <c r="E1058">
        <f t="shared" si="33"/>
        <v>1.03744594321648</v>
      </c>
    </row>
    <row r="1059" spans="1:5" x14ac:dyDescent="0.3">
      <c r="A1059" s="1" t="s">
        <v>666</v>
      </c>
      <c r="B1059">
        <v>3.2247519706602699</v>
      </c>
      <c r="C1059">
        <v>2.1881068540606301</v>
      </c>
      <c r="D1059">
        <f t="shared" si="32"/>
        <v>-1.0366451165996398</v>
      </c>
      <c r="E1059">
        <f t="shared" si="33"/>
        <v>1.0366451165996398</v>
      </c>
    </row>
    <row r="1060" spans="1:5" x14ac:dyDescent="0.3">
      <c r="A1060" s="1" t="s">
        <v>961</v>
      </c>
      <c r="B1060">
        <v>2.8333800717111299</v>
      </c>
      <c r="C1060">
        <v>1.7967988148551199</v>
      </c>
      <c r="D1060">
        <f t="shared" si="32"/>
        <v>-1.03658125685601</v>
      </c>
      <c r="E1060">
        <f t="shared" si="33"/>
        <v>1.03658125685601</v>
      </c>
    </row>
    <row r="1061" spans="1:5" x14ac:dyDescent="0.3">
      <c r="A1061" s="1" t="s">
        <v>219</v>
      </c>
      <c r="B1061">
        <v>6.0878587496194099</v>
      </c>
      <c r="C1061">
        <v>7.1242416003681601</v>
      </c>
      <c r="D1061">
        <f t="shared" si="32"/>
        <v>1.0363828507487503</v>
      </c>
      <c r="E1061">
        <f t="shared" si="33"/>
        <v>1.0363828507487503</v>
      </c>
    </row>
    <row r="1062" spans="1:5" x14ac:dyDescent="0.3">
      <c r="A1062" s="1" t="s">
        <v>1108</v>
      </c>
      <c r="B1062">
        <v>5.1592584459487796</v>
      </c>
      <c r="C1062">
        <v>4.1234300933520096</v>
      </c>
      <c r="D1062">
        <f t="shared" si="32"/>
        <v>-1.03582835259677</v>
      </c>
      <c r="E1062">
        <f t="shared" si="33"/>
        <v>1.03582835259677</v>
      </c>
    </row>
    <row r="1063" spans="1:5" x14ac:dyDescent="0.3">
      <c r="A1063" s="1" t="s">
        <v>1170</v>
      </c>
      <c r="B1063">
        <v>2.18952832148045</v>
      </c>
      <c r="C1063">
        <v>3.22517991905598</v>
      </c>
      <c r="D1063">
        <f t="shared" si="32"/>
        <v>1.03565159757553</v>
      </c>
      <c r="E1063">
        <f t="shared" si="33"/>
        <v>1.03565159757553</v>
      </c>
    </row>
    <row r="1064" spans="1:5" x14ac:dyDescent="0.3">
      <c r="A1064" s="1" t="s">
        <v>75</v>
      </c>
      <c r="B1064">
        <v>3.3972277374109798</v>
      </c>
      <c r="C1064">
        <v>2.3617690300979999</v>
      </c>
      <c r="D1064">
        <f t="shared" si="32"/>
        <v>-1.03545870731298</v>
      </c>
      <c r="E1064">
        <f t="shared" si="33"/>
        <v>1.03545870731298</v>
      </c>
    </row>
    <row r="1065" spans="1:5" x14ac:dyDescent="0.3">
      <c r="A1065" s="1" t="s">
        <v>335</v>
      </c>
      <c r="B1065">
        <v>4.9137771618597998</v>
      </c>
      <c r="C1065">
        <v>3.8793854421140201</v>
      </c>
      <c r="D1065">
        <f t="shared" si="32"/>
        <v>-1.0343917197457797</v>
      </c>
      <c r="E1065">
        <f t="shared" si="33"/>
        <v>1.0343917197457797</v>
      </c>
    </row>
    <row r="1066" spans="1:5" x14ac:dyDescent="0.3">
      <c r="A1066" s="1" t="s">
        <v>826</v>
      </c>
      <c r="B1066">
        <v>1.7709017091585399</v>
      </c>
      <c r="C1066">
        <v>0.73656788735638701</v>
      </c>
      <c r="D1066">
        <f t="shared" si="32"/>
        <v>-1.0343338218021529</v>
      </c>
      <c r="E1066">
        <f t="shared" si="33"/>
        <v>1.0343338218021529</v>
      </c>
    </row>
    <row r="1067" spans="1:5" x14ac:dyDescent="0.3">
      <c r="A1067" s="1" t="s">
        <v>938</v>
      </c>
      <c r="B1067">
        <v>5.9355047214965797</v>
      </c>
      <c r="C1067">
        <v>4.9013421191858404</v>
      </c>
      <c r="D1067">
        <f t="shared" si="32"/>
        <v>-1.0341626023107393</v>
      </c>
      <c r="E1067">
        <f t="shared" si="33"/>
        <v>1.0341626023107393</v>
      </c>
    </row>
    <row r="1068" spans="1:5" x14ac:dyDescent="0.3">
      <c r="A1068" s="1" t="s">
        <v>1087</v>
      </c>
      <c r="B1068">
        <v>6.6399276552131496</v>
      </c>
      <c r="C1068">
        <v>5.6060039028896602</v>
      </c>
      <c r="D1068">
        <f t="shared" si="32"/>
        <v>-1.0339237523234894</v>
      </c>
      <c r="E1068">
        <f t="shared" si="33"/>
        <v>1.0339237523234894</v>
      </c>
    </row>
    <row r="1069" spans="1:5" x14ac:dyDescent="0.3">
      <c r="A1069" s="1" t="s">
        <v>579</v>
      </c>
      <c r="B1069">
        <v>3.3163416652116098</v>
      </c>
      <c r="C1069">
        <v>2.2828494372155599</v>
      </c>
      <c r="D1069">
        <f t="shared" si="32"/>
        <v>-1.0334922279960499</v>
      </c>
      <c r="E1069">
        <f t="shared" si="33"/>
        <v>1.0334922279960499</v>
      </c>
    </row>
    <row r="1070" spans="1:5" x14ac:dyDescent="0.3">
      <c r="A1070" s="1" t="s">
        <v>739</v>
      </c>
      <c r="B1070">
        <v>5.5342768191797198</v>
      </c>
      <c r="C1070">
        <v>4.5007918621422096</v>
      </c>
      <c r="D1070">
        <f t="shared" si="32"/>
        <v>-1.0334849570375102</v>
      </c>
      <c r="E1070">
        <f t="shared" si="33"/>
        <v>1.0334849570375102</v>
      </c>
    </row>
    <row r="1071" spans="1:5" x14ac:dyDescent="0.3">
      <c r="A1071" s="1" t="s">
        <v>644</v>
      </c>
      <c r="B1071">
        <v>1.8496605662788499</v>
      </c>
      <c r="C1071">
        <v>0.81670598473669798</v>
      </c>
      <c r="D1071">
        <f t="shared" si="32"/>
        <v>-1.0329545815421519</v>
      </c>
      <c r="E1071">
        <f t="shared" si="33"/>
        <v>1.0329545815421519</v>
      </c>
    </row>
    <row r="1072" spans="1:5" x14ac:dyDescent="0.3">
      <c r="A1072" s="1" t="s">
        <v>864</v>
      </c>
      <c r="B1072">
        <v>5.6543218970528004</v>
      </c>
      <c r="C1072">
        <v>4.6214464226851604</v>
      </c>
      <c r="D1072">
        <f t="shared" si="32"/>
        <v>-1.03287547436764</v>
      </c>
      <c r="E1072">
        <f t="shared" si="33"/>
        <v>1.03287547436764</v>
      </c>
    </row>
    <row r="1073" spans="1:5" x14ac:dyDescent="0.3">
      <c r="A1073" s="1" t="s">
        <v>898</v>
      </c>
      <c r="B1073">
        <v>3.5792724143663599</v>
      </c>
      <c r="C1073">
        <v>2.5464375012993901</v>
      </c>
      <c r="D1073">
        <f t="shared" si="32"/>
        <v>-1.0328349130669698</v>
      </c>
      <c r="E1073">
        <f t="shared" si="33"/>
        <v>1.0328349130669698</v>
      </c>
    </row>
    <row r="1074" spans="1:5" x14ac:dyDescent="0.3">
      <c r="A1074" s="1" t="s">
        <v>450</v>
      </c>
      <c r="B1074">
        <v>6.1255393811104799</v>
      </c>
      <c r="C1074">
        <v>5.0930494837288798</v>
      </c>
      <c r="D1074">
        <f t="shared" si="32"/>
        <v>-1.0324898973816001</v>
      </c>
      <c r="E1074">
        <f t="shared" si="33"/>
        <v>1.0324898973816001</v>
      </c>
    </row>
    <row r="1075" spans="1:5" x14ac:dyDescent="0.3">
      <c r="A1075" s="1" t="s">
        <v>798</v>
      </c>
      <c r="B1075">
        <v>2.28330969165799</v>
      </c>
      <c r="C1075">
        <v>1.25096205634687</v>
      </c>
      <c r="D1075">
        <f t="shared" si="32"/>
        <v>-1.0323476353111201</v>
      </c>
      <c r="E1075">
        <f t="shared" si="33"/>
        <v>1.0323476353111201</v>
      </c>
    </row>
    <row r="1076" spans="1:5" x14ac:dyDescent="0.3">
      <c r="A1076" s="1" t="s">
        <v>1224</v>
      </c>
      <c r="B1076">
        <v>9.3261820574807501</v>
      </c>
      <c r="C1076">
        <v>8.2939575899664106</v>
      </c>
      <c r="D1076">
        <f t="shared" si="32"/>
        <v>-1.0322244675143395</v>
      </c>
      <c r="E1076">
        <f t="shared" si="33"/>
        <v>1.0322244675143395</v>
      </c>
    </row>
    <row r="1077" spans="1:5" x14ac:dyDescent="0.3">
      <c r="A1077" s="1" t="s">
        <v>1051</v>
      </c>
      <c r="B1077">
        <v>4.2125492310476496</v>
      </c>
      <c r="C1077">
        <v>3.1804449525805398</v>
      </c>
      <c r="D1077">
        <f t="shared" si="32"/>
        <v>-1.0321042784671097</v>
      </c>
      <c r="E1077">
        <f t="shared" si="33"/>
        <v>1.0321042784671097</v>
      </c>
    </row>
    <row r="1078" spans="1:5" x14ac:dyDescent="0.3">
      <c r="A1078" s="1" t="s">
        <v>848</v>
      </c>
      <c r="B1078">
        <v>6.8914564829195797</v>
      </c>
      <c r="C1078">
        <v>5.8593706607763396</v>
      </c>
      <c r="D1078">
        <f t="shared" si="32"/>
        <v>-1.0320858221432401</v>
      </c>
      <c r="E1078">
        <f t="shared" si="33"/>
        <v>1.0320858221432401</v>
      </c>
    </row>
    <row r="1079" spans="1:5" x14ac:dyDescent="0.3">
      <c r="A1079" s="1" t="s">
        <v>897</v>
      </c>
      <c r="B1079">
        <v>3.7074540453844298</v>
      </c>
      <c r="C1079">
        <v>2.6756219877454601</v>
      </c>
      <c r="D1079">
        <f t="shared" si="32"/>
        <v>-1.0318320576389697</v>
      </c>
      <c r="E1079">
        <f t="shared" si="33"/>
        <v>1.0318320576389697</v>
      </c>
    </row>
    <row r="1080" spans="1:5" x14ac:dyDescent="0.3">
      <c r="A1080" s="1" t="s">
        <v>771</v>
      </c>
      <c r="B1080">
        <v>5.5485127440981596</v>
      </c>
      <c r="C1080">
        <v>4.5173742445017799</v>
      </c>
      <c r="D1080">
        <f t="shared" si="32"/>
        <v>-1.0311384995963797</v>
      </c>
      <c r="E1080">
        <f t="shared" si="33"/>
        <v>1.0311384995963797</v>
      </c>
    </row>
    <row r="1081" spans="1:5" x14ac:dyDescent="0.3">
      <c r="A1081" s="1" t="s">
        <v>861</v>
      </c>
      <c r="B1081">
        <v>4.2035811616665599</v>
      </c>
      <c r="C1081">
        <v>3.1728523819197498</v>
      </c>
      <c r="D1081">
        <f t="shared" si="32"/>
        <v>-1.0307287797468101</v>
      </c>
      <c r="E1081">
        <f t="shared" si="33"/>
        <v>1.0307287797468101</v>
      </c>
    </row>
    <row r="1082" spans="1:5" x14ac:dyDescent="0.3">
      <c r="A1082" s="1" t="s">
        <v>53</v>
      </c>
      <c r="B1082">
        <v>5.2316260186336798</v>
      </c>
      <c r="C1082">
        <v>4.2010667595377704</v>
      </c>
      <c r="D1082">
        <f t="shared" si="32"/>
        <v>-1.0305592590959094</v>
      </c>
      <c r="E1082">
        <f t="shared" si="33"/>
        <v>1.0305592590959094</v>
      </c>
    </row>
    <row r="1083" spans="1:5" x14ac:dyDescent="0.3">
      <c r="A1083" s="1" t="s">
        <v>1186</v>
      </c>
      <c r="B1083">
        <v>3.01521746005435</v>
      </c>
      <c r="C1083">
        <v>4.0455401608490202</v>
      </c>
      <c r="D1083">
        <f t="shared" si="32"/>
        <v>1.0303227007946703</v>
      </c>
      <c r="E1083">
        <f t="shared" si="33"/>
        <v>1.0303227007946703</v>
      </c>
    </row>
    <row r="1084" spans="1:5" x14ac:dyDescent="0.3">
      <c r="A1084" s="1" t="s">
        <v>257</v>
      </c>
      <c r="B1084">
        <v>3.4283536938177899</v>
      </c>
      <c r="C1084">
        <v>2.3980396139656199</v>
      </c>
      <c r="D1084">
        <f t="shared" si="32"/>
        <v>-1.0303140798521699</v>
      </c>
      <c r="E1084">
        <f t="shared" si="33"/>
        <v>1.0303140798521699</v>
      </c>
    </row>
    <row r="1085" spans="1:5" x14ac:dyDescent="0.3">
      <c r="A1085" s="1" t="s">
        <v>1024</v>
      </c>
      <c r="B1085">
        <v>6.2204720526427799</v>
      </c>
      <c r="C1085">
        <v>5.1902682633406299</v>
      </c>
      <c r="D1085">
        <f t="shared" si="32"/>
        <v>-1.0302037893021501</v>
      </c>
      <c r="E1085">
        <f t="shared" si="33"/>
        <v>1.0302037893021501</v>
      </c>
    </row>
    <row r="1086" spans="1:5" x14ac:dyDescent="0.3">
      <c r="A1086" s="1" t="s">
        <v>440</v>
      </c>
      <c r="B1086">
        <v>2.74548700672233</v>
      </c>
      <c r="C1086">
        <v>1.7155152995010701</v>
      </c>
      <c r="D1086">
        <f t="shared" si="32"/>
        <v>-1.02997170722126</v>
      </c>
      <c r="E1086">
        <f t="shared" si="33"/>
        <v>1.02997170722126</v>
      </c>
    </row>
    <row r="1087" spans="1:5" x14ac:dyDescent="0.3">
      <c r="A1087" s="1" t="s">
        <v>1041</v>
      </c>
      <c r="B1087">
        <v>4.3811119792543503</v>
      </c>
      <c r="C1087">
        <v>3.3516193332909299</v>
      </c>
      <c r="D1087">
        <f t="shared" si="32"/>
        <v>-1.0294926459634204</v>
      </c>
      <c r="E1087">
        <f t="shared" si="33"/>
        <v>1.0294926459634204</v>
      </c>
    </row>
    <row r="1088" spans="1:5" x14ac:dyDescent="0.3">
      <c r="A1088" s="1" t="s">
        <v>187</v>
      </c>
      <c r="B1088">
        <v>2.7861033299183502</v>
      </c>
      <c r="C1088">
        <v>1.7567294352613401</v>
      </c>
      <c r="D1088">
        <f t="shared" si="32"/>
        <v>-1.0293738946570101</v>
      </c>
      <c r="E1088">
        <f t="shared" si="33"/>
        <v>1.0293738946570101</v>
      </c>
    </row>
    <row r="1089" spans="1:5" x14ac:dyDescent="0.3">
      <c r="A1089" s="1" t="s">
        <v>560</v>
      </c>
      <c r="B1089">
        <v>4.4306302165981499</v>
      </c>
      <c r="C1089">
        <v>5.4596302806077102</v>
      </c>
      <c r="D1089">
        <f t="shared" si="32"/>
        <v>1.0290000640095602</v>
      </c>
      <c r="E1089">
        <f t="shared" si="33"/>
        <v>1.0290000640095602</v>
      </c>
    </row>
    <row r="1090" spans="1:5" x14ac:dyDescent="0.3">
      <c r="A1090" s="1" t="s">
        <v>769</v>
      </c>
      <c r="B1090">
        <v>4.8366004519725196</v>
      </c>
      <c r="C1090">
        <v>3.8076577057234702</v>
      </c>
      <c r="D1090">
        <f t="shared" ref="D1090:D1153" si="34">C1090-B1090</f>
        <v>-1.0289427462490495</v>
      </c>
      <c r="E1090">
        <f t="shared" ref="E1090:E1153" si="35">ABS(D1090)</f>
        <v>1.0289427462490495</v>
      </c>
    </row>
    <row r="1091" spans="1:5" x14ac:dyDescent="0.3">
      <c r="A1091" s="1" t="s">
        <v>1164</v>
      </c>
      <c r="B1091">
        <v>7.6792444264638702</v>
      </c>
      <c r="C1091">
        <v>6.6504088641847403</v>
      </c>
      <c r="D1091">
        <f t="shared" si="34"/>
        <v>-1.0288355622791299</v>
      </c>
      <c r="E1091">
        <f t="shared" si="35"/>
        <v>1.0288355622791299</v>
      </c>
    </row>
    <row r="1092" spans="1:5" x14ac:dyDescent="0.3">
      <c r="A1092" s="1" t="s">
        <v>913</v>
      </c>
      <c r="B1092">
        <v>2.4030480155494902</v>
      </c>
      <c r="C1092">
        <v>1.3752557018190199</v>
      </c>
      <c r="D1092">
        <f t="shared" si="34"/>
        <v>-1.0277923137304703</v>
      </c>
      <c r="E1092">
        <f t="shared" si="35"/>
        <v>1.0277923137304703</v>
      </c>
    </row>
    <row r="1093" spans="1:5" x14ac:dyDescent="0.3">
      <c r="A1093" s="1" t="s">
        <v>751</v>
      </c>
      <c r="B1093">
        <v>6.3330331658417798</v>
      </c>
      <c r="C1093">
        <v>5.3054179108475399</v>
      </c>
      <c r="D1093">
        <f t="shared" si="34"/>
        <v>-1.0276152549942399</v>
      </c>
      <c r="E1093">
        <f t="shared" si="35"/>
        <v>1.0276152549942399</v>
      </c>
    </row>
    <row r="1094" spans="1:5" x14ac:dyDescent="0.3">
      <c r="A1094" s="1" t="s">
        <v>621</v>
      </c>
      <c r="B1094">
        <v>2.84880086546073</v>
      </c>
      <c r="C1094">
        <v>1.82128855988156</v>
      </c>
      <c r="D1094">
        <f t="shared" si="34"/>
        <v>-1.0275123055791699</v>
      </c>
      <c r="E1094">
        <f t="shared" si="35"/>
        <v>1.0275123055791699</v>
      </c>
    </row>
    <row r="1095" spans="1:5" x14ac:dyDescent="0.3">
      <c r="A1095" s="1" t="s">
        <v>426</v>
      </c>
      <c r="B1095">
        <v>3.1014287218426202</v>
      </c>
      <c r="C1095">
        <v>2.07452969324217</v>
      </c>
      <c r="D1095">
        <f t="shared" si="34"/>
        <v>-1.0268990286004502</v>
      </c>
      <c r="E1095">
        <f t="shared" si="35"/>
        <v>1.0268990286004502</v>
      </c>
    </row>
    <row r="1096" spans="1:5" x14ac:dyDescent="0.3">
      <c r="A1096" s="1" t="s">
        <v>1142</v>
      </c>
      <c r="B1096">
        <v>5.7641246715739598</v>
      </c>
      <c r="C1096">
        <v>4.7372959391807097</v>
      </c>
      <c r="D1096">
        <f t="shared" si="34"/>
        <v>-1.0268287323932501</v>
      </c>
      <c r="E1096">
        <f t="shared" si="35"/>
        <v>1.0268287323932501</v>
      </c>
    </row>
    <row r="1097" spans="1:5" x14ac:dyDescent="0.3">
      <c r="A1097" s="1" t="s">
        <v>56</v>
      </c>
      <c r="B1097">
        <v>10.422518564947801</v>
      </c>
      <c r="C1097">
        <v>9.3958665828218404</v>
      </c>
      <c r="D1097">
        <f t="shared" si="34"/>
        <v>-1.0266519821259603</v>
      </c>
      <c r="E1097">
        <f t="shared" si="35"/>
        <v>1.0266519821259603</v>
      </c>
    </row>
    <row r="1098" spans="1:5" x14ac:dyDescent="0.3">
      <c r="A1098" s="1" t="s">
        <v>967</v>
      </c>
      <c r="B1098">
        <v>5.1608037291917697</v>
      </c>
      <c r="C1098">
        <v>4.1342217250201196</v>
      </c>
      <c r="D1098">
        <f t="shared" si="34"/>
        <v>-1.02658200417165</v>
      </c>
      <c r="E1098">
        <f t="shared" si="35"/>
        <v>1.02658200417165</v>
      </c>
    </row>
    <row r="1099" spans="1:5" x14ac:dyDescent="0.3">
      <c r="A1099" s="1" t="s">
        <v>1036</v>
      </c>
      <c r="B1099">
        <v>5.4943878401015898</v>
      </c>
      <c r="C1099">
        <v>4.4678199370018099</v>
      </c>
      <c r="D1099">
        <f t="shared" si="34"/>
        <v>-1.0265679030997799</v>
      </c>
      <c r="E1099">
        <f t="shared" si="35"/>
        <v>1.0265679030997799</v>
      </c>
    </row>
    <row r="1100" spans="1:5" x14ac:dyDescent="0.3">
      <c r="A1100" s="1" t="s">
        <v>841</v>
      </c>
      <c r="B1100">
        <v>5.1200784356266</v>
      </c>
      <c r="C1100">
        <v>4.0935813580445597</v>
      </c>
      <c r="D1100">
        <f t="shared" si="34"/>
        <v>-1.0264970775820403</v>
      </c>
      <c r="E1100">
        <f t="shared" si="35"/>
        <v>1.0264970775820403</v>
      </c>
    </row>
    <row r="1101" spans="1:5" x14ac:dyDescent="0.3">
      <c r="A1101" s="1" t="s">
        <v>1148</v>
      </c>
      <c r="B1101">
        <v>6.5204334802722101</v>
      </c>
      <c r="C1101">
        <v>5.4943115833948797</v>
      </c>
      <c r="D1101">
        <f t="shared" si="34"/>
        <v>-1.0261218968773305</v>
      </c>
      <c r="E1101">
        <f t="shared" si="35"/>
        <v>1.0261218968773305</v>
      </c>
    </row>
    <row r="1102" spans="1:5" x14ac:dyDescent="0.3">
      <c r="A1102" s="1" t="s">
        <v>85</v>
      </c>
      <c r="B1102">
        <v>5.64772475864073</v>
      </c>
      <c r="C1102">
        <v>4.6221435257008601</v>
      </c>
      <c r="D1102">
        <f t="shared" si="34"/>
        <v>-1.0255812329398699</v>
      </c>
      <c r="E1102">
        <f t="shared" si="35"/>
        <v>1.0255812329398699</v>
      </c>
    </row>
    <row r="1103" spans="1:5" x14ac:dyDescent="0.3">
      <c r="A1103" s="1" t="s">
        <v>924</v>
      </c>
      <c r="B1103">
        <v>6.3568224723574396</v>
      </c>
      <c r="C1103">
        <v>7.3822014674451601</v>
      </c>
      <c r="D1103">
        <f t="shared" si="34"/>
        <v>1.0253789950877206</v>
      </c>
      <c r="E1103">
        <f t="shared" si="35"/>
        <v>1.0253789950877206</v>
      </c>
    </row>
    <row r="1104" spans="1:5" x14ac:dyDescent="0.3">
      <c r="A1104" s="1" t="s">
        <v>64</v>
      </c>
      <c r="B1104">
        <v>4.3076851349066301</v>
      </c>
      <c r="C1104">
        <v>3.2827472909722002</v>
      </c>
      <c r="D1104">
        <f t="shared" si="34"/>
        <v>-1.0249378439344299</v>
      </c>
      <c r="E1104">
        <f t="shared" si="35"/>
        <v>1.0249378439344299</v>
      </c>
    </row>
    <row r="1105" spans="1:5" x14ac:dyDescent="0.3">
      <c r="A1105" s="1" t="s">
        <v>275</v>
      </c>
      <c r="B1105">
        <v>4.5367927036083202</v>
      </c>
      <c r="C1105">
        <v>5.5616324454240802</v>
      </c>
      <c r="D1105">
        <f t="shared" si="34"/>
        <v>1.02483974181576</v>
      </c>
      <c r="E1105">
        <f t="shared" si="35"/>
        <v>1.02483974181576</v>
      </c>
    </row>
    <row r="1106" spans="1:5" x14ac:dyDescent="0.3">
      <c r="A1106" s="1" t="s">
        <v>695</v>
      </c>
      <c r="B1106">
        <v>7.4813570615303604</v>
      </c>
      <c r="C1106">
        <v>6.4570816255991197</v>
      </c>
      <c r="D1106">
        <f t="shared" si="34"/>
        <v>-1.0242754359312407</v>
      </c>
      <c r="E1106">
        <f t="shared" si="35"/>
        <v>1.0242754359312407</v>
      </c>
    </row>
    <row r="1107" spans="1:5" x14ac:dyDescent="0.3">
      <c r="A1107" s="1" t="s">
        <v>1162</v>
      </c>
      <c r="B1107">
        <v>4.9265507215930899</v>
      </c>
      <c r="C1107">
        <v>3.9025235167605898</v>
      </c>
      <c r="D1107">
        <f t="shared" si="34"/>
        <v>-1.0240272048325001</v>
      </c>
      <c r="E1107">
        <f t="shared" si="35"/>
        <v>1.0240272048325001</v>
      </c>
    </row>
    <row r="1108" spans="1:5" x14ac:dyDescent="0.3">
      <c r="A1108" s="1" t="s">
        <v>244</v>
      </c>
      <c r="B1108">
        <v>5.70815554291271</v>
      </c>
      <c r="C1108">
        <v>4.6842101302625698</v>
      </c>
      <c r="D1108">
        <f t="shared" si="34"/>
        <v>-1.0239454126501402</v>
      </c>
      <c r="E1108">
        <f t="shared" si="35"/>
        <v>1.0239454126501402</v>
      </c>
    </row>
    <row r="1109" spans="1:5" x14ac:dyDescent="0.3">
      <c r="A1109" s="1" t="s">
        <v>372</v>
      </c>
      <c r="B1109">
        <v>4.67080557091644</v>
      </c>
      <c r="C1109">
        <v>3.64705718189885</v>
      </c>
      <c r="D1109">
        <f t="shared" si="34"/>
        <v>-1.02374838901759</v>
      </c>
      <c r="E1109">
        <f t="shared" si="35"/>
        <v>1.02374838901759</v>
      </c>
    </row>
    <row r="1110" spans="1:5" x14ac:dyDescent="0.3">
      <c r="A1110" s="1" t="s">
        <v>782</v>
      </c>
      <c r="B1110">
        <v>3.4537886498780601</v>
      </c>
      <c r="C1110">
        <v>2.4302398019072</v>
      </c>
      <c r="D1110">
        <f t="shared" si="34"/>
        <v>-1.0235488479708601</v>
      </c>
      <c r="E1110">
        <f t="shared" si="35"/>
        <v>1.0235488479708601</v>
      </c>
    </row>
    <row r="1111" spans="1:5" x14ac:dyDescent="0.3">
      <c r="A1111" s="1" t="s">
        <v>436</v>
      </c>
      <c r="B1111">
        <v>4.6267579325136499</v>
      </c>
      <c r="C1111">
        <v>3.6039493488324501</v>
      </c>
      <c r="D1111">
        <f t="shared" si="34"/>
        <v>-1.0228085836811998</v>
      </c>
      <c r="E1111">
        <f t="shared" si="35"/>
        <v>1.0228085836811998</v>
      </c>
    </row>
    <row r="1112" spans="1:5" x14ac:dyDescent="0.3">
      <c r="A1112" s="1" t="s">
        <v>813</v>
      </c>
      <c r="B1112">
        <v>6.9812138976660902</v>
      </c>
      <c r="C1112">
        <v>5.9584715355123397</v>
      </c>
      <c r="D1112">
        <f t="shared" si="34"/>
        <v>-1.0227423621537506</v>
      </c>
      <c r="E1112">
        <f t="shared" si="35"/>
        <v>1.0227423621537506</v>
      </c>
    </row>
    <row r="1113" spans="1:5" x14ac:dyDescent="0.3">
      <c r="A1113" s="1" t="s">
        <v>316</v>
      </c>
      <c r="B1113">
        <v>2.98063739713416</v>
      </c>
      <c r="C1113">
        <v>4.0033548758746598</v>
      </c>
      <c r="D1113">
        <f t="shared" si="34"/>
        <v>1.0227174787404998</v>
      </c>
      <c r="E1113">
        <f t="shared" si="35"/>
        <v>1.0227174787404998</v>
      </c>
    </row>
    <row r="1114" spans="1:5" x14ac:dyDescent="0.3">
      <c r="A1114" s="1" t="s">
        <v>799</v>
      </c>
      <c r="B1114">
        <v>6.56721273264926</v>
      </c>
      <c r="C1114">
        <v>5.54481872636108</v>
      </c>
      <c r="D1114">
        <f t="shared" si="34"/>
        <v>-1.02239400628818</v>
      </c>
      <c r="E1114">
        <f t="shared" si="35"/>
        <v>1.02239400628818</v>
      </c>
    </row>
    <row r="1115" spans="1:5" x14ac:dyDescent="0.3">
      <c r="A1115" s="1" t="s">
        <v>165</v>
      </c>
      <c r="B1115">
        <v>6.0273095071364402</v>
      </c>
      <c r="C1115">
        <v>5.0049283269716698</v>
      </c>
      <c r="D1115">
        <f t="shared" si="34"/>
        <v>-1.0223811801647704</v>
      </c>
      <c r="E1115">
        <f t="shared" si="35"/>
        <v>1.0223811801647704</v>
      </c>
    </row>
    <row r="1116" spans="1:5" x14ac:dyDescent="0.3">
      <c r="A1116" s="1" t="s">
        <v>9</v>
      </c>
      <c r="B1116">
        <v>5.5788836354756599</v>
      </c>
      <c r="C1116">
        <v>6.6012285709002096</v>
      </c>
      <c r="D1116">
        <f t="shared" si="34"/>
        <v>1.0223449354245497</v>
      </c>
      <c r="E1116">
        <f t="shared" si="35"/>
        <v>1.0223449354245497</v>
      </c>
    </row>
    <row r="1117" spans="1:5" x14ac:dyDescent="0.3">
      <c r="A1117" s="1" t="s">
        <v>777</v>
      </c>
      <c r="B1117">
        <v>2.42378984300947</v>
      </c>
      <c r="C1117">
        <v>1.40148033848232</v>
      </c>
      <c r="D1117">
        <f t="shared" si="34"/>
        <v>-1.02230950452715</v>
      </c>
      <c r="E1117">
        <f t="shared" si="35"/>
        <v>1.02230950452715</v>
      </c>
    </row>
    <row r="1118" spans="1:5" x14ac:dyDescent="0.3">
      <c r="A1118" s="1" t="s">
        <v>965</v>
      </c>
      <c r="B1118">
        <v>2.42378984300947</v>
      </c>
      <c r="C1118">
        <v>1.40148033848232</v>
      </c>
      <c r="D1118">
        <f t="shared" si="34"/>
        <v>-1.02230950452715</v>
      </c>
      <c r="E1118">
        <f t="shared" si="35"/>
        <v>1.02230950452715</v>
      </c>
    </row>
    <row r="1119" spans="1:5" x14ac:dyDescent="0.3">
      <c r="A1119" s="1" t="s">
        <v>136</v>
      </c>
      <c r="B1119">
        <v>5.6630714153435298</v>
      </c>
      <c r="C1119">
        <v>4.6408390996485096</v>
      </c>
      <c r="D1119">
        <f t="shared" si="34"/>
        <v>-1.0222323156950202</v>
      </c>
      <c r="E1119">
        <f t="shared" si="35"/>
        <v>1.0222323156950202</v>
      </c>
    </row>
    <row r="1120" spans="1:5" x14ac:dyDescent="0.3">
      <c r="A1120" s="1" t="s">
        <v>592</v>
      </c>
      <c r="B1120">
        <v>5.1468362298669597</v>
      </c>
      <c r="C1120">
        <v>6.1687057873065996</v>
      </c>
      <c r="D1120">
        <f t="shared" si="34"/>
        <v>1.0218695574396399</v>
      </c>
      <c r="E1120">
        <f t="shared" si="35"/>
        <v>1.0218695574396399</v>
      </c>
    </row>
    <row r="1121" spans="1:5" x14ac:dyDescent="0.3">
      <c r="A1121" s="1" t="s">
        <v>802</v>
      </c>
      <c r="B1121">
        <v>6.1350043025381797</v>
      </c>
      <c r="C1121">
        <v>7.1568406083296097</v>
      </c>
      <c r="D1121">
        <f t="shared" si="34"/>
        <v>1.0218363057914299</v>
      </c>
      <c r="E1121">
        <f t="shared" si="35"/>
        <v>1.0218363057914299</v>
      </c>
    </row>
    <row r="1122" spans="1:5" x14ac:dyDescent="0.3">
      <c r="A1122" s="1" t="s">
        <v>1141</v>
      </c>
      <c r="B1122">
        <v>5.2153594992907104</v>
      </c>
      <c r="C1122">
        <v>4.19358222471931</v>
      </c>
      <c r="D1122">
        <f t="shared" si="34"/>
        <v>-1.0217772745714004</v>
      </c>
      <c r="E1122">
        <f t="shared" si="35"/>
        <v>1.0217772745714004</v>
      </c>
    </row>
    <row r="1123" spans="1:5" x14ac:dyDescent="0.3">
      <c r="A1123" s="1" t="s">
        <v>876</v>
      </c>
      <c r="B1123">
        <v>5.5590982530051596</v>
      </c>
      <c r="C1123">
        <v>4.5382071255700698</v>
      </c>
      <c r="D1123">
        <f t="shared" si="34"/>
        <v>-1.0208911274350898</v>
      </c>
      <c r="E1123">
        <f t="shared" si="35"/>
        <v>1.0208911274350898</v>
      </c>
    </row>
    <row r="1124" spans="1:5" x14ac:dyDescent="0.3">
      <c r="A1124" s="1" t="s">
        <v>54</v>
      </c>
      <c r="B1124">
        <v>9.5044881503514702</v>
      </c>
      <c r="C1124">
        <v>8.4837353130320796</v>
      </c>
      <c r="D1124">
        <f t="shared" si="34"/>
        <v>-1.0207528373193906</v>
      </c>
      <c r="E1124">
        <f t="shared" si="35"/>
        <v>1.0207528373193906</v>
      </c>
    </row>
    <row r="1125" spans="1:5" x14ac:dyDescent="0.3">
      <c r="A1125" s="1" t="s">
        <v>508</v>
      </c>
      <c r="B1125">
        <v>1.1787340839617</v>
      </c>
      <c r="C1125">
        <v>2.1993616139279899</v>
      </c>
      <c r="D1125">
        <f t="shared" si="34"/>
        <v>1.0206275299662899</v>
      </c>
      <c r="E1125">
        <f t="shared" si="35"/>
        <v>1.0206275299662899</v>
      </c>
    </row>
    <row r="1126" spans="1:5" x14ac:dyDescent="0.3">
      <c r="A1126" s="1" t="s">
        <v>614</v>
      </c>
      <c r="B1126">
        <v>4.1578850456328498</v>
      </c>
      <c r="C1126">
        <v>5.1784681999984201</v>
      </c>
      <c r="D1126">
        <f t="shared" si="34"/>
        <v>1.0205831543655703</v>
      </c>
      <c r="E1126">
        <f t="shared" si="35"/>
        <v>1.0205831543655703</v>
      </c>
    </row>
    <row r="1127" spans="1:5" x14ac:dyDescent="0.3">
      <c r="A1127" s="1" t="s">
        <v>431</v>
      </c>
      <c r="B1127">
        <v>2.44423768402029</v>
      </c>
      <c r="C1127">
        <v>3.4647591448264499</v>
      </c>
      <c r="D1127">
        <f t="shared" si="34"/>
        <v>1.0205214608061599</v>
      </c>
      <c r="E1127">
        <f t="shared" si="35"/>
        <v>1.0205214608061599</v>
      </c>
    </row>
    <row r="1128" spans="1:5" x14ac:dyDescent="0.3">
      <c r="A1128" s="1" t="s">
        <v>615</v>
      </c>
      <c r="B1128">
        <v>5.0434090997853698</v>
      </c>
      <c r="C1128">
        <v>6.0638272972140799</v>
      </c>
      <c r="D1128">
        <f t="shared" si="34"/>
        <v>1.0204181974287101</v>
      </c>
      <c r="E1128">
        <f t="shared" si="35"/>
        <v>1.0204181974287101</v>
      </c>
    </row>
    <row r="1129" spans="1:5" x14ac:dyDescent="0.3">
      <c r="A1129" s="1" t="s">
        <v>141</v>
      </c>
      <c r="B1129">
        <v>7.8235416021651103</v>
      </c>
      <c r="C1129">
        <v>8.8439002288460493</v>
      </c>
      <c r="D1129">
        <f t="shared" si="34"/>
        <v>1.020358626680939</v>
      </c>
      <c r="E1129">
        <f t="shared" si="35"/>
        <v>1.020358626680939</v>
      </c>
    </row>
    <row r="1130" spans="1:5" x14ac:dyDescent="0.3">
      <c r="A1130" s="1" t="s">
        <v>154</v>
      </c>
      <c r="B1130">
        <v>8.0904280506656505</v>
      </c>
      <c r="C1130">
        <v>7.0700921531781402</v>
      </c>
      <c r="D1130">
        <f t="shared" si="34"/>
        <v>-1.0203358974875103</v>
      </c>
      <c r="E1130">
        <f t="shared" si="35"/>
        <v>1.0203358974875103</v>
      </c>
    </row>
    <row r="1131" spans="1:5" x14ac:dyDescent="0.3">
      <c r="A1131" s="1" t="s">
        <v>544</v>
      </c>
      <c r="B1131">
        <v>6.5607893562408099</v>
      </c>
      <c r="C1131">
        <v>7.5811078859821599</v>
      </c>
      <c r="D1131">
        <f t="shared" si="34"/>
        <v>1.02031852974135</v>
      </c>
      <c r="E1131">
        <f t="shared" si="35"/>
        <v>1.02031852974135</v>
      </c>
    </row>
    <row r="1132" spans="1:5" x14ac:dyDescent="0.3">
      <c r="A1132" s="1" t="s">
        <v>330</v>
      </c>
      <c r="B1132">
        <v>4.0385626709832598</v>
      </c>
      <c r="C1132">
        <v>3.0183217958679101</v>
      </c>
      <c r="D1132">
        <f t="shared" si="34"/>
        <v>-1.0202408751153498</v>
      </c>
      <c r="E1132">
        <f t="shared" si="35"/>
        <v>1.0202408751153498</v>
      </c>
    </row>
    <row r="1133" spans="1:5" x14ac:dyDescent="0.3">
      <c r="A1133" s="1" t="s">
        <v>423</v>
      </c>
      <c r="B1133">
        <v>4.9712689478328604</v>
      </c>
      <c r="C1133">
        <v>3.9510482914242799</v>
      </c>
      <c r="D1133">
        <f t="shared" si="34"/>
        <v>-1.0202206564085805</v>
      </c>
      <c r="E1133">
        <f t="shared" si="35"/>
        <v>1.0202206564085805</v>
      </c>
    </row>
    <row r="1134" spans="1:5" x14ac:dyDescent="0.3">
      <c r="A1134" s="1" t="s">
        <v>958</v>
      </c>
      <c r="B1134">
        <v>5.4609106074653102</v>
      </c>
      <c r="C1134">
        <v>6.4811043095002496</v>
      </c>
      <c r="D1134">
        <f t="shared" si="34"/>
        <v>1.0201937020349394</v>
      </c>
      <c r="E1134">
        <f t="shared" si="35"/>
        <v>1.0201937020349394</v>
      </c>
    </row>
    <row r="1135" spans="1:5" x14ac:dyDescent="0.3">
      <c r="A1135" s="1" t="s">
        <v>641</v>
      </c>
      <c r="B1135">
        <v>0.15690025785303699</v>
      </c>
      <c r="C1135">
        <v>1.17698345902706</v>
      </c>
      <c r="D1135">
        <f t="shared" si="34"/>
        <v>1.0200832011740231</v>
      </c>
      <c r="E1135">
        <f t="shared" si="35"/>
        <v>1.0200832011740231</v>
      </c>
    </row>
    <row r="1136" spans="1:5" x14ac:dyDescent="0.3">
      <c r="A1136" s="1" t="s">
        <v>51</v>
      </c>
      <c r="B1136">
        <v>2.0363298488506998</v>
      </c>
      <c r="C1136">
        <v>1.0165705128628999</v>
      </c>
      <c r="D1136">
        <f t="shared" si="34"/>
        <v>-1.0197593359877999</v>
      </c>
      <c r="E1136">
        <f t="shared" si="35"/>
        <v>1.0197593359877999</v>
      </c>
    </row>
    <row r="1137" spans="1:5" x14ac:dyDescent="0.3">
      <c r="A1137" s="1" t="s">
        <v>801</v>
      </c>
      <c r="B1137">
        <v>3.5512682009455698</v>
      </c>
      <c r="C1137">
        <v>2.5316725413342001</v>
      </c>
      <c r="D1137">
        <f t="shared" si="34"/>
        <v>-1.0195956596113698</v>
      </c>
      <c r="E1137">
        <f t="shared" si="35"/>
        <v>1.0195956596113698</v>
      </c>
    </row>
    <row r="1138" spans="1:5" x14ac:dyDescent="0.3">
      <c r="A1138" s="1" t="s">
        <v>179</v>
      </c>
      <c r="B1138">
        <v>5.8746579713401603</v>
      </c>
      <c r="C1138">
        <v>6.8939759695909704</v>
      </c>
      <c r="D1138">
        <f t="shared" si="34"/>
        <v>1.01931799825081</v>
      </c>
      <c r="E1138">
        <f t="shared" si="35"/>
        <v>1.01931799825081</v>
      </c>
    </row>
    <row r="1139" spans="1:5" x14ac:dyDescent="0.3">
      <c r="A1139" s="1" t="s">
        <v>121</v>
      </c>
      <c r="B1139">
        <v>4.1975713275499498</v>
      </c>
      <c r="C1139">
        <v>3.17855055268585</v>
      </c>
      <c r="D1139">
        <f t="shared" si="34"/>
        <v>-1.0190207748640998</v>
      </c>
      <c r="E1139">
        <f t="shared" si="35"/>
        <v>1.0190207748640998</v>
      </c>
    </row>
    <row r="1140" spans="1:5" x14ac:dyDescent="0.3">
      <c r="A1140" s="1" t="s">
        <v>159</v>
      </c>
      <c r="B1140">
        <v>4.6577319099772696</v>
      </c>
      <c r="C1140">
        <v>3.6388136425553701</v>
      </c>
      <c r="D1140">
        <f t="shared" si="34"/>
        <v>-1.0189182674218995</v>
      </c>
      <c r="E1140">
        <f t="shared" si="35"/>
        <v>1.0189182674218995</v>
      </c>
    </row>
    <row r="1141" spans="1:5" x14ac:dyDescent="0.3">
      <c r="A1141" s="1" t="s">
        <v>1199</v>
      </c>
      <c r="B1141">
        <v>5.0716131645429199</v>
      </c>
      <c r="C1141">
        <v>4.05279741289608</v>
      </c>
      <c r="D1141">
        <f t="shared" si="34"/>
        <v>-1.0188157516468399</v>
      </c>
      <c r="E1141">
        <f t="shared" si="35"/>
        <v>1.0188157516468399</v>
      </c>
    </row>
    <row r="1142" spans="1:5" x14ac:dyDescent="0.3">
      <c r="A1142" s="1" t="s">
        <v>708</v>
      </c>
      <c r="B1142">
        <v>4.17633753856847</v>
      </c>
      <c r="C1142">
        <v>3.1575463049712398</v>
      </c>
      <c r="D1142">
        <f t="shared" si="34"/>
        <v>-1.0187912335972302</v>
      </c>
      <c r="E1142">
        <f t="shared" si="35"/>
        <v>1.0187912335972302</v>
      </c>
    </row>
    <row r="1143" spans="1:5" x14ac:dyDescent="0.3">
      <c r="A1143" s="1" t="s">
        <v>364</v>
      </c>
      <c r="B1143">
        <v>6.3323476737038398</v>
      </c>
      <c r="C1143">
        <v>5.3136407408149102</v>
      </c>
      <c r="D1143">
        <f t="shared" si="34"/>
        <v>-1.0187069328889296</v>
      </c>
      <c r="E1143">
        <f t="shared" si="35"/>
        <v>1.0187069328889296</v>
      </c>
    </row>
    <row r="1144" spans="1:5" x14ac:dyDescent="0.3">
      <c r="A1144" s="1" t="s">
        <v>97</v>
      </c>
      <c r="B1144">
        <v>4.7571052890754899</v>
      </c>
      <c r="C1144">
        <v>3.7386195414064698</v>
      </c>
      <c r="D1144">
        <f t="shared" si="34"/>
        <v>-1.0184857476690201</v>
      </c>
      <c r="E1144">
        <f t="shared" si="35"/>
        <v>1.0184857476690201</v>
      </c>
    </row>
    <row r="1145" spans="1:5" x14ac:dyDescent="0.3">
      <c r="A1145" s="1" t="s">
        <v>910</v>
      </c>
      <c r="B1145">
        <v>6.7987228032931597</v>
      </c>
      <c r="C1145">
        <v>5.7803833282989503</v>
      </c>
      <c r="D1145">
        <f t="shared" si="34"/>
        <v>-1.0183394749942094</v>
      </c>
      <c r="E1145">
        <f t="shared" si="35"/>
        <v>1.0183394749942094</v>
      </c>
    </row>
    <row r="1146" spans="1:5" x14ac:dyDescent="0.3">
      <c r="A1146" s="1" t="s">
        <v>1118</v>
      </c>
      <c r="B1146">
        <v>6.3608615404869697</v>
      </c>
      <c r="C1146">
        <v>5.3426916424944997</v>
      </c>
      <c r="D1146">
        <f t="shared" si="34"/>
        <v>-1.01816989799247</v>
      </c>
      <c r="E1146">
        <f t="shared" si="35"/>
        <v>1.01816989799247</v>
      </c>
    </row>
    <row r="1147" spans="1:5" x14ac:dyDescent="0.3">
      <c r="A1147" s="1" t="s">
        <v>282</v>
      </c>
      <c r="B1147">
        <v>4.6923351292073701</v>
      </c>
      <c r="C1147">
        <v>3.6742003425210501</v>
      </c>
      <c r="D1147">
        <f t="shared" si="34"/>
        <v>-1.01813478668632</v>
      </c>
      <c r="E1147">
        <f t="shared" si="35"/>
        <v>1.01813478668632</v>
      </c>
    </row>
    <row r="1148" spans="1:5" x14ac:dyDescent="0.3">
      <c r="A1148" s="1" t="s">
        <v>89</v>
      </c>
      <c r="B1148">
        <v>5.1608037291917697</v>
      </c>
      <c r="C1148">
        <v>6.1786914259402801</v>
      </c>
      <c r="D1148">
        <f t="shared" si="34"/>
        <v>1.0178876967485104</v>
      </c>
      <c r="E1148">
        <f t="shared" si="35"/>
        <v>1.0178876967485104</v>
      </c>
    </row>
    <row r="1149" spans="1:5" x14ac:dyDescent="0.3">
      <c r="A1149" s="1" t="s">
        <v>157</v>
      </c>
      <c r="B1149">
        <v>7.6840882973818596</v>
      </c>
      <c r="C1149">
        <v>6.6670560699427899</v>
      </c>
      <c r="D1149">
        <f t="shared" si="34"/>
        <v>-1.0170322274390697</v>
      </c>
      <c r="E1149">
        <f t="shared" si="35"/>
        <v>1.0170322274390697</v>
      </c>
    </row>
    <row r="1150" spans="1:5" x14ac:dyDescent="0.3">
      <c r="A1150" s="1" t="s">
        <v>236</v>
      </c>
      <c r="B1150">
        <v>4.9410119188866304</v>
      </c>
      <c r="C1150">
        <v>3.92416620625443</v>
      </c>
      <c r="D1150">
        <f t="shared" si="34"/>
        <v>-1.0168457126322004</v>
      </c>
      <c r="E1150">
        <f t="shared" si="35"/>
        <v>1.0168457126322004</v>
      </c>
    </row>
    <row r="1151" spans="1:5" x14ac:dyDescent="0.3">
      <c r="A1151" s="1" t="s">
        <v>291</v>
      </c>
      <c r="B1151">
        <v>0</v>
      </c>
      <c r="C1151">
        <v>1.0165705128628999</v>
      </c>
      <c r="D1151">
        <f t="shared" si="34"/>
        <v>1.0165705128628999</v>
      </c>
      <c r="E1151">
        <f t="shared" si="35"/>
        <v>1.0165705128628999</v>
      </c>
    </row>
    <row r="1152" spans="1:5" x14ac:dyDescent="0.3">
      <c r="A1152" s="1" t="s">
        <v>1201</v>
      </c>
      <c r="B1152">
        <v>2.73722469991649</v>
      </c>
      <c r="C1152">
        <v>1.72073191596876</v>
      </c>
      <c r="D1152">
        <f t="shared" si="34"/>
        <v>-1.01649278394773</v>
      </c>
      <c r="E1152">
        <f t="shared" si="35"/>
        <v>1.01649278394773</v>
      </c>
    </row>
    <row r="1153" spans="1:5" x14ac:dyDescent="0.3">
      <c r="A1153" s="1" t="s">
        <v>323</v>
      </c>
      <c r="B1153">
        <v>2.5423431868813098</v>
      </c>
      <c r="C1153">
        <v>1.5258966083700001</v>
      </c>
      <c r="D1153">
        <f t="shared" si="34"/>
        <v>-1.0164465785113097</v>
      </c>
      <c r="E1153">
        <f t="shared" si="35"/>
        <v>1.0164465785113097</v>
      </c>
    </row>
    <row r="1154" spans="1:5" x14ac:dyDescent="0.3">
      <c r="A1154" s="1" t="s">
        <v>1094</v>
      </c>
      <c r="B1154">
        <v>5.9534476697662404</v>
      </c>
      <c r="C1154">
        <v>4.9370772733810897</v>
      </c>
      <c r="D1154">
        <f t="shared" ref="D1154:D1217" si="36">C1154-B1154</f>
        <v>-1.0163703963851507</v>
      </c>
      <c r="E1154">
        <f t="shared" ref="E1154:E1217" si="37">ABS(D1154)</f>
        <v>1.0163703963851507</v>
      </c>
    </row>
    <row r="1155" spans="1:5" x14ac:dyDescent="0.3">
      <c r="A1155" s="1" t="s">
        <v>1202</v>
      </c>
      <c r="B1155">
        <v>3.43347668536147</v>
      </c>
      <c r="C1155">
        <v>2.4174458397683498</v>
      </c>
      <c r="D1155">
        <f t="shared" si="36"/>
        <v>-1.0160308455931202</v>
      </c>
      <c r="E1155">
        <f t="shared" si="37"/>
        <v>1.0160308455931202</v>
      </c>
    </row>
    <row r="1156" spans="1:5" x14ac:dyDescent="0.3">
      <c r="A1156" s="1" t="s">
        <v>233</v>
      </c>
      <c r="B1156">
        <v>4.4021692859786201</v>
      </c>
      <c r="C1156">
        <v>3.38650252425834</v>
      </c>
      <c r="D1156">
        <f t="shared" si="36"/>
        <v>-1.0156667617202801</v>
      </c>
      <c r="E1156">
        <f t="shared" si="37"/>
        <v>1.0156667617202801</v>
      </c>
    </row>
    <row r="1157" spans="1:5" x14ac:dyDescent="0.3">
      <c r="A1157" s="1" t="s">
        <v>985</v>
      </c>
      <c r="B1157">
        <v>5.3269291527530598</v>
      </c>
      <c r="C1157">
        <v>4.31150641165328</v>
      </c>
      <c r="D1157">
        <f t="shared" si="36"/>
        <v>-1.0154227410997798</v>
      </c>
      <c r="E1157">
        <f t="shared" si="37"/>
        <v>1.0154227410997798</v>
      </c>
    </row>
    <row r="1158" spans="1:5" x14ac:dyDescent="0.3">
      <c r="A1158" s="1" t="s">
        <v>1192</v>
      </c>
      <c r="B1158">
        <v>7.6542296386546296</v>
      </c>
      <c r="C1158">
        <v>6.6390882476645299</v>
      </c>
      <c r="D1158">
        <f t="shared" si="36"/>
        <v>-1.0151413909900997</v>
      </c>
      <c r="E1158">
        <f t="shared" si="37"/>
        <v>1.0151413909900997</v>
      </c>
    </row>
    <row r="1159" spans="1:5" x14ac:dyDescent="0.3">
      <c r="A1159" s="1" t="s">
        <v>288</v>
      </c>
      <c r="B1159">
        <v>4.5905251677020802</v>
      </c>
      <c r="C1159">
        <v>3.5754382930456798</v>
      </c>
      <c r="D1159">
        <f t="shared" si="36"/>
        <v>-1.0150868746564004</v>
      </c>
      <c r="E1159">
        <f t="shared" si="37"/>
        <v>1.0150868746564004</v>
      </c>
    </row>
    <row r="1160" spans="1:5" x14ac:dyDescent="0.3">
      <c r="A1160" s="1" t="s">
        <v>781</v>
      </c>
      <c r="B1160">
        <v>4.3624312914944703</v>
      </c>
      <c r="C1160">
        <v>5.3773759138447197</v>
      </c>
      <c r="D1160">
        <f t="shared" si="36"/>
        <v>1.0149446223502494</v>
      </c>
      <c r="E1160">
        <f t="shared" si="37"/>
        <v>1.0149446223502494</v>
      </c>
    </row>
    <row r="1161" spans="1:5" x14ac:dyDescent="0.3">
      <c r="A1161" s="1" t="s">
        <v>189</v>
      </c>
      <c r="B1161">
        <v>4.5650765656016903</v>
      </c>
      <c r="C1161">
        <v>3.5507528534615602</v>
      </c>
      <c r="D1161">
        <f t="shared" si="36"/>
        <v>-1.0143237121401301</v>
      </c>
      <c r="E1161">
        <f t="shared" si="37"/>
        <v>1.0143237121401301</v>
      </c>
    </row>
    <row r="1162" spans="1:5" x14ac:dyDescent="0.3">
      <c r="A1162" s="1" t="s">
        <v>1078</v>
      </c>
      <c r="B1162">
        <v>3.3107845410944798</v>
      </c>
      <c r="C1162">
        <v>2.29688839714222</v>
      </c>
      <c r="D1162">
        <f t="shared" si="36"/>
        <v>-1.0138961439522598</v>
      </c>
      <c r="E1162">
        <f t="shared" si="37"/>
        <v>1.0138961439522598</v>
      </c>
    </row>
    <row r="1163" spans="1:5" x14ac:dyDescent="0.3">
      <c r="A1163" s="1" t="s">
        <v>262</v>
      </c>
      <c r="B1163">
        <v>4.94818852007612</v>
      </c>
      <c r="C1163">
        <v>3.9343057779107702</v>
      </c>
      <c r="D1163">
        <f t="shared" si="36"/>
        <v>-1.0138827421653498</v>
      </c>
      <c r="E1163">
        <f t="shared" si="37"/>
        <v>1.0138827421653498</v>
      </c>
    </row>
    <row r="1164" spans="1:5" x14ac:dyDescent="0.3">
      <c r="A1164" s="1" t="s">
        <v>385</v>
      </c>
      <c r="B1164">
        <v>6.4943191243887997</v>
      </c>
      <c r="C1164">
        <v>5.48053894532387</v>
      </c>
      <c r="D1164">
        <f t="shared" si="36"/>
        <v>-1.0137801790649297</v>
      </c>
      <c r="E1164">
        <f t="shared" si="37"/>
        <v>1.0137801790649297</v>
      </c>
    </row>
    <row r="1165" spans="1:5" x14ac:dyDescent="0.3">
      <c r="A1165" s="1" t="s">
        <v>1223</v>
      </c>
      <c r="B1165">
        <v>8.7960732515982105</v>
      </c>
      <c r="C1165">
        <v>9.8096547708769393</v>
      </c>
      <c r="D1165">
        <f t="shared" si="36"/>
        <v>1.0135815192787287</v>
      </c>
      <c r="E1165">
        <f t="shared" si="37"/>
        <v>1.0135815192787287</v>
      </c>
    </row>
    <row r="1166" spans="1:5" x14ac:dyDescent="0.3">
      <c r="A1166" s="1" t="s">
        <v>515</v>
      </c>
      <c r="B1166">
        <v>4.1640621374036799</v>
      </c>
      <c r="C1166">
        <v>5.17752001226782</v>
      </c>
      <c r="D1166">
        <f t="shared" si="36"/>
        <v>1.0134578748641401</v>
      </c>
      <c r="E1166">
        <f t="shared" si="37"/>
        <v>1.0134578748641401</v>
      </c>
    </row>
    <row r="1167" spans="1:5" x14ac:dyDescent="0.3">
      <c r="A1167" s="1" t="s">
        <v>111</v>
      </c>
      <c r="B1167">
        <v>5.68578958147486</v>
      </c>
      <c r="C1167">
        <v>4.6728162704660399</v>
      </c>
      <c r="D1167">
        <f t="shared" si="36"/>
        <v>-1.0129733110088202</v>
      </c>
      <c r="E1167">
        <f t="shared" si="37"/>
        <v>1.0129733110088202</v>
      </c>
    </row>
    <row r="1168" spans="1:5" x14ac:dyDescent="0.3">
      <c r="A1168" s="1" t="s">
        <v>328</v>
      </c>
      <c r="B1168">
        <v>5.9255401430237598</v>
      </c>
      <c r="C1168">
        <v>4.9127827969630102</v>
      </c>
      <c r="D1168">
        <f t="shared" si="36"/>
        <v>-1.0127573460607495</v>
      </c>
      <c r="E1168">
        <f t="shared" si="37"/>
        <v>1.0127573460607495</v>
      </c>
    </row>
    <row r="1169" spans="1:5" x14ac:dyDescent="0.3">
      <c r="A1169" s="1" t="s">
        <v>203</v>
      </c>
      <c r="B1169">
        <v>4.0351967006880001</v>
      </c>
      <c r="C1169">
        <v>3.0225522168542698</v>
      </c>
      <c r="D1169">
        <f t="shared" si="36"/>
        <v>-1.0126444838337303</v>
      </c>
      <c r="E1169">
        <f t="shared" si="37"/>
        <v>1.0126444838337303</v>
      </c>
    </row>
    <row r="1170" spans="1:5" x14ac:dyDescent="0.3">
      <c r="A1170" s="1" t="s">
        <v>757</v>
      </c>
      <c r="B1170">
        <v>4.3215676646996002</v>
      </c>
      <c r="C1170">
        <v>3.30896110396159</v>
      </c>
      <c r="D1170">
        <f t="shared" si="36"/>
        <v>-1.0126065607380101</v>
      </c>
      <c r="E1170">
        <f t="shared" si="37"/>
        <v>1.0126065607380101</v>
      </c>
    </row>
    <row r="1171" spans="1:5" x14ac:dyDescent="0.3">
      <c r="A1171" s="1" t="s">
        <v>788</v>
      </c>
      <c r="B1171">
        <v>7.0640619914351497</v>
      </c>
      <c r="C1171">
        <v>6.0517179368051401</v>
      </c>
      <c r="D1171">
        <f t="shared" si="36"/>
        <v>-1.0123440546300095</v>
      </c>
      <c r="E1171">
        <f t="shared" si="37"/>
        <v>1.0123440546300095</v>
      </c>
    </row>
    <row r="1172" spans="1:5" x14ac:dyDescent="0.3">
      <c r="A1172" s="1" t="s">
        <v>533</v>
      </c>
      <c r="B1172">
        <v>4.4099872066582497</v>
      </c>
      <c r="C1172">
        <v>3.3979453066201</v>
      </c>
      <c r="D1172">
        <f t="shared" si="36"/>
        <v>-1.0120419000381498</v>
      </c>
      <c r="E1172">
        <f t="shared" si="37"/>
        <v>1.0120419000381498</v>
      </c>
    </row>
    <row r="1173" spans="1:5" x14ac:dyDescent="0.3">
      <c r="A1173" s="1" t="s">
        <v>1104</v>
      </c>
      <c r="B1173">
        <v>5.1546126403320303</v>
      </c>
      <c r="C1173">
        <v>4.14299159153693</v>
      </c>
      <c r="D1173">
        <f t="shared" si="36"/>
        <v>-1.0116210487951003</v>
      </c>
      <c r="E1173">
        <f t="shared" si="37"/>
        <v>1.0116210487951003</v>
      </c>
    </row>
    <row r="1174" spans="1:5" x14ac:dyDescent="0.3">
      <c r="A1174" s="1" t="s">
        <v>552</v>
      </c>
      <c r="B1174">
        <v>5.7762727983265902</v>
      </c>
      <c r="C1174">
        <v>4.7647031249342904</v>
      </c>
      <c r="D1174">
        <f t="shared" si="36"/>
        <v>-1.0115696733922999</v>
      </c>
      <c r="E1174">
        <f t="shared" si="37"/>
        <v>1.0115696733922999</v>
      </c>
    </row>
    <row r="1175" spans="1:5" x14ac:dyDescent="0.3">
      <c r="A1175" s="1" t="s">
        <v>1195</v>
      </c>
      <c r="B1175">
        <v>3.23652375078029</v>
      </c>
      <c r="C1175">
        <v>2.2252862234653699</v>
      </c>
      <c r="D1175">
        <f t="shared" si="36"/>
        <v>-1.0112375273149201</v>
      </c>
      <c r="E1175">
        <f t="shared" si="37"/>
        <v>1.0112375273149201</v>
      </c>
    </row>
    <row r="1176" spans="1:5" x14ac:dyDescent="0.3">
      <c r="A1176" s="1" t="s">
        <v>127</v>
      </c>
      <c r="B1176">
        <v>5.1295791340039596</v>
      </c>
      <c r="C1176">
        <v>4.1184979931466303</v>
      </c>
      <c r="D1176">
        <f t="shared" si="36"/>
        <v>-1.0110811408573293</v>
      </c>
      <c r="E1176">
        <f t="shared" si="37"/>
        <v>1.0110811408573293</v>
      </c>
    </row>
    <row r="1177" spans="1:5" x14ac:dyDescent="0.3">
      <c r="A1177" s="1" t="s">
        <v>738</v>
      </c>
      <c r="B1177">
        <v>4.4203456329986297</v>
      </c>
      <c r="C1177">
        <v>3.40929804391063</v>
      </c>
      <c r="D1177">
        <f t="shared" si="36"/>
        <v>-1.0110475890879997</v>
      </c>
      <c r="E1177">
        <f t="shared" si="37"/>
        <v>1.0110475890879997</v>
      </c>
    </row>
    <row r="1178" spans="1:5" x14ac:dyDescent="0.3">
      <c r="A1178" s="1" t="s">
        <v>408</v>
      </c>
      <c r="B1178">
        <v>2.6430720572333501</v>
      </c>
      <c r="C1178">
        <v>3.65389099796757</v>
      </c>
      <c r="D1178">
        <f t="shared" si="36"/>
        <v>1.0108189407342199</v>
      </c>
      <c r="E1178">
        <f t="shared" si="37"/>
        <v>1.0108189407342199</v>
      </c>
    </row>
    <row r="1179" spans="1:5" x14ac:dyDescent="0.3">
      <c r="A1179" s="1" t="s">
        <v>754</v>
      </c>
      <c r="B1179">
        <v>5.4596556666943101</v>
      </c>
      <c r="C1179">
        <v>4.4490839616848401</v>
      </c>
      <c r="D1179">
        <f t="shared" si="36"/>
        <v>-1.01057170500947</v>
      </c>
      <c r="E1179">
        <f t="shared" si="37"/>
        <v>1.01057170500947</v>
      </c>
    </row>
    <row r="1180" spans="1:5" x14ac:dyDescent="0.3">
      <c r="A1180" s="1" t="s">
        <v>15</v>
      </c>
      <c r="B1180">
        <v>4.0585952244331001</v>
      </c>
      <c r="C1180">
        <v>5.0687086771335697</v>
      </c>
      <c r="D1180">
        <f t="shared" si="36"/>
        <v>1.0101134527004696</v>
      </c>
      <c r="E1180">
        <f t="shared" si="37"/>
        <v>1.0101134527004696</v>
      </c>
    </row>
    <row r="1181" spans="1:5" x14ac:dyDescent="0.3">
      <c r="A1181" s="1" t="s">
        <v>1188</v>
      </c>
      <c r="B1181">
        <v>2.6162905932996998</v>
      </c>
      <c r="C1181">
        <v>3.6263593359666402</v>
      </c>
      <c r="D1181">
        <f t="shared" si="36"/>
        <v>1.0100687426669404</v>
      </c>
      <c r="E1181">
        <f t="shared" si="37"/>
        <v>1.0100687426669404</v>
      </c>
    </row>
    <row r="1182" spans="1:5" x14ac:dyDescent="0.3">
      <c r="A1182" s="1" t="s">
        <v>979</v>
      </c>
      <c r="B1182">
        <v>6.4992135360045697</v>
      </c>
      <c r="C1182">
        <v>5.4893532841760102</v>
      </c>
      <c r="D1182">
        <f t="shared" si="36"/>
        <v>-1.0098602518285595</v>
      </c>
      <c r="E1182">
        <f t="shared" si="37"/>
        <v>1.0098602518285595</v>
      </c>
    </row>
    <row r="1183" spans="1:5" x14ac:dyDescent="0.3">
      <c r="A1183" s="1" t="s">
        <v>407</v>
      </c>
      <c r="B1183">
        <v>4.6423280442225501</v>
      </c>
      <c r="C1183">
        <v>5.6521262706718396</v>
      </c>
      <c r="D1183">
        <f t="shared" si="36"/>
        <v>1.0097982264492895</v>
      </c>
      <c r="E1183">
        <f t="shared" si="37"/>
        <v>1.0097982264492895</v>
      </c>
    </row>
    <row r="1184" spans="1:5" x14ac:dyDescent="0.3">
      <c r="A1184" s="1" t="s">
        <v>787</v>
      </c>
      <c r="B1184">
        <v>6.83595429176611</v>
      </c>
      <c r="C1184">
        <v>5.8261766942793001</v>
      </c>
      <c r="D1184">
        <f t="shared" si="36"/>
        <v>-1.00977759748681</v>
      </c>
      <c r="E1184">
        <f t="shared" si="37"/>
        <v>1.00977759748681</v>
      </c>
    </row>
    <row r="1185" spans="1:5" x14ac:dyDescent="0.3">
      <c r="A1185" s="1" t="s">
        <v>472</v>
      </c>
      <c r="B1185">
        <v>1.93882476732286</v>
      </c>
      <c r="C1185">
        <v>0.92913838306487595</v>
      </c>
      <c r="D1185">
        <f t="shared" si="36"/>
        <v>-1.009686384257984</v>
      </c>
      <c r="E1185">
        <f t="shared" si="37"/>
        <v>1.009686384257984</v>
      </c>
    </row>
    <row r="1186" spans="1:5" x14ac:dyDescent="0.3">
      <c r="A1186" s="1" t="s">
        <v>462</v>
      </c>
      <c r="B1186">
        <v>4.5200340318950101</v>
      </c>
      <c r="C1186">
        <v>3.51065717573498</v>
      </c>
      <c r="D1186">
        <f t="shared" si="36"/>
        <v>-1.00937685616003</v>
      </c>
      <c r="E1186">
        <f t="shared" si="37"/>
        <v>1.00937685616003</v>
      </c>
    </row>
    <row r="1187" spans="1:5" x14ac:dyDescent="0.3">
      <c r="A1187" s="1" t="s">
        <v>269</v>
      </c>
      <c r="B1187">
        <v>6.0433151668315004</v>
      </c>
      <c r="C1187">
        <v>5.0340312913266496</v>
      </c>
      <c r="D1187">
        <f t="shared" si="36"/>
        <v>-1.0092838755048508</v>
      </c>
      <c r="E1187">
        <f t="shared" si="37"/>
        <v>1.0092838755048508</v>
      </c>
    </row>
    <row r="1188" spans="1:5" x14ac:dyDescent="0.3">
      <c r="A1188" s="1" t="s">
        <v>1121</v>
      </c>
      <c r="B1188">
        <v>8.04784520620926</v>
      </c>
      <c r="C1188">
        <v>7.0385849701445897</v>
      </c>
      <c r="D1188">
        <f t="shared" si="36"/>
        <v>-1.0092602360646703</v>
      </c>
      <c r="E1188">
        <f t="shared" si="37"/>
        <v>1.0092602360646703</v>
      </c>
    </row>
    <row r="1189" spans="1:5" x14ac:dyDescent="0.3">
      <c r="A1189" s="1" t="s">
        <v>132</v>
      </c>
      <c r="B1189">
        <v>4.2449632830608097</v>
      </c>
      <c r="C1189">
        <v>3.2361502315106501</v>
      </c>
      <c r="D1189">
        <f t="shared" si="36"/>
        <v>-1.0088130515501597</v>
      </c>
      <c r="E1189">
        <f t="shared" si="37"/>
        <v>1.0088130515501597</v>
      </c>
    </row>
    <row r="1190" spans="1:5" x14ac:dyDescent="0.3">
      <c r="A1190" s="1" t="s">
        <v>1150</v>
      </c>
      <c r="B1190">
        <v>4.6042193128342204</v>
      </c>
      <c r="C1190">
        <v>3.5954550375076</v>
      </c>
      <c r="D1190">
        <f t="shared" si="36"/>
        <v>-1.0087642753266204</v>
      </c>
      <c r="E1190">
        <f t="shared" si="37"/>
        <v>1.0087642753266204</v>
      </c>
    </row>
    <row r="1191" spans="1:5" x14ac:dyDescent="0.3">
      <c r="A1191" s="1" t="s">
        <v>1179</v>
      </c>
      <c r="B1191">
        <v>3.8936815110438801</v>
      </c>
      <c r="C1191">
        <v>2.8852721209149199</v>
      </c>
      <c r="D1191">
        <f t="shared" si="36"/>
        <v>-1.0084093901289601</v>
      </c>
      <c r="E1191">
        <f t="shared" si="37"/>
        <v>1.0084093901289601</v>
      </c>
    </row>
    <row r="1192" spans="1:5" x14ac:dyDescent="0.3">
      <c r="A1192" s="1" t="s">
        <v>886</v>
      </c>
      <c r="B1192">
        <v>5.4907062793524402</v>
      </c>
      <c r="C1192">
        <v>4.4824819281478998</v>
      </c>
      <c r="D1192">
        <f t="shared" si="36"/>
        <v>-1.0082243512045403</v>
      </c>
      <c r="E1192">
        <f t="shared" si="37"/>
        <v>1.0082243512045403</v>
      </c>
    </row>
    <row r="1193" spans="1:5" x14ac:dyDescent="0.3">
      <c r="A1193" s="1" t="s">
        <v>340</v>
      </c>
      <c r="B1193">
        <v>4.9887752153899898</v>
      </c>
      <c r="C1193">
        <v>3.9807037310460398</v>
      </c>
      <c r="D1193">
        <f t="shared" si="36"/>
        <v>-1.00807148434395</v>
      </c>
      <c r="E1193">
        <f t="shared" si="37"/>
        <v>1.00807148434395</v>
      </c>
    </row>
    <row r="1194" spans="1:5" x14ac:dyDescent="0.3">
      <c r="A1194" s="1" t="s">
        <v>1222</v>
      </c>
      <c r="B1194">
        <v>1.7546205254860101</v>
      </c>
      <c r="C1194">
        <v>0.74683199129727795</v>
      </c>
      <c r="D1194">
        <f t="shared" si="36"/>
        <v>-1.007788534188732</v>
      </c>
      <c r="E1194">
        <f t="shared" si="37"/>
        <v>1.007788534188732</v>
      </c>
    </row>
    <row r="1195" spans="1:5" x14ac:dyDescent="0.3">
      <c r="A1195" s="1" t="s">
        <v>661</v>
      </c>
      <c r="B1195">
        <v>5.6444148420957303</v>
      </c>
      <c r="C1195">
        <v>4.6367054144842399</v>
      </c>
      <c r="D1195">
        <f t="shared" si="36"/>
        <v>-1.0077094276114904</v>
      </c>
      <c r="E1195">
        <f t="shared" si="37"/>
        <v>1.0077094276114904</v>
      </c>
    </row>
    <row r="1196" spans="1:5" x14ac:dyDescent="0.3">
      <c r="A1196" s="1" t="s">
        <v>639</v>
      </c>
      <c r="B1196">
        <v>5.3296794697831604</v>
      </c>
      <c r="C1196">
        <v>6.3371705378165597</v>
      </c>
      <c r="D1196">
        <f t="shared" si="36"/>
        <v>1.0074910680333993</v>
      </c>
      <c r="E1196">
        <f t="shared" si="37"/>
        <v>1.0074910680333993</v>
      </c>
    </row>
    <row r="1197" spans="1:5" x14ac:dyDescent="0.3">
      <c r="A1197" s="1" t="s">
        <v>536</v>
      </c>
      <c r="B1197">
        <v>2.87162733457733</v>
      </c>
      <c r="C1197">
        <v>1.8643490080115599</v>
      </c>
      <c r="D1197">
        <f t="shared" si="36"/>
        <v>-1.0072783265657701</v>
      </c>
      <c r="E1197">
        <f t="shared" si="37"/>
        <v>1.0072783265657701</v>
      </c>
    </row>
    <row r="1198" spans="1:5" x14ac:dyDescent="0.3">
      <c r="A1198" s="1" t="s">
        <v>706</v>
      </c>
      <c r="B1198">
        <v>5.2212958394843803</v>
      </c>
      <c r="C1198">
        <v>4.2140719842979397</v>
      </c>
      <c r="D1198">
        <f t="shared" si="36"/>
        <v>-1.0072238551864405</v>
      </c>
      <c r="E1198">
        <f t="shared" si="37"/>
        <v>1.0072238551864405</v>
      </c>
    </row>
    <row r="1199" spans="1:5" x14ac:dyDescent="0.3">
      <c r="A1199" s="1" t="s">
        <v>772</v>
      </c>
      <c r="B1199">
        <v>5.40723995933834</v>
      </c>
      <c r="C1199">
        <v>4.4003384916582799</v>
      </c>
      <c r="D1199">
        <f t="shared" si="36"/>
        <v>-1.0069014676800601</v>
      </c>
      <c r="E1199">
        <f t="shared" si="37"/>
        <v>1.0069014676800601</v>
      </c>
    </row>
    <row r="1200" spans="1:5" x14ac:dyDescent="0.3">
      <c r="A1200" s="1" t="s">
        <v>1014</v>
      </c>
      <c r="B1200">
        <v>4.6245198496965498</v>
      </c>
      <c r="C1200">
        <v>3.6179963310598899</v>
      </c>
      <c r="D1200">
        <f t="shared" si="36"/>
        <v>-1.0065235186366599</v>
      </c>
      <c r="E1200">
        <f t="shared" si="37"/>
        <v>1.0065235186366599</v>
      </c>
    </row>
    <row r="1201" spans="1:5" x14ac:dyDescent="0.3">
      <c r="A1201" s="1" t="s">
        <v>745</v>
      </c>
      <c r="B1201">
        <v>2.38200362466418</v>
      </c>
      <c r="C1201">
        <v>3.3881427746152402</v>
      </c>
      <c r="D1201">
        <f t="shared" si="36"/>
        <v>1.0061391499510601</v>
      </c>
      <c r="E1201">
        <f t="shared" si="37"/>
        <v>1.0061391499510601</v>
      </c>
    </row>
    <row r="1202" spans="1:5" x14ac:dyDescent="0.3">
      <c r="A1202" s="1" t="s">
        <v>375</v>
      </c>
      <c r="B1202">
        <v>2.9594843859469302</v>
      </c>
      <c r="C1202">
        <v>3.9654029479900998</v>
      </c>
      <c r="D1202">
        <f t="shared" si="36"/>
        <v>1.0059185620431697</v>
      </c>
      <c r="E1202">
        <f t="shared" si="37"/>
        <v>1.0059185620431697</v>
      </c>
    </row>
    <row r="1203" spans="1:5" x14ac:dyDescent="0.3">
      <c r="A1203" s="1" t="s">
        <v>20</v>
      </c>
      <c r="B1203">
        <v>3.9519636442558599</v>
      </c>
      <c r="C1203">
        <v>2.94666705924045</v>
      </c>
      <c r="D1203">
        <f t="shared" si="36"/>
        <v>-1.0052965850154099</v>
      </c>
      <c r="E1203">
        <f t="shared" si="37"/>
        <v>1.0052965850154099</v>
      </c>
    </row>
    <row r="1204" spans="1:5" x14ac:dyDescent="0.3">
      <c r="A1204" s="1" t="s">
        <v>668</v>
      </c>
      <c r="B1204">
        <v>1.2267386436216901</v>
      </c>
      <c r="C1204">
        <v>0.22225039577546901</v>
      </c>
      <c r="D1204">
        <f t="shared" si="36"/>
        <v>-1.0044882478462211</v>
      </c>
      <c r="E1204">
        <f t="shared" si="37"/>
        <v>1.0044882478462211</v>
      </c>
    </row>
    <row r="1205" spans="1:5" x14ac:dyDescent="0.3">
      <c r="A1205" s="1" t="s">
        <v>784</v>
      </c>
      <c r="B1205">
        <v>3.12695115040668</v>
      </c>
      <c r="C1205">
        <v>2.1226162430848601</v>
      </c>
      <c r="D1205">
        <f t="shared" si="36"/>
        <v>-1.00433490732182</v>
      </c>
      <c r="E1205">
        <f t="shared" si="37"/>
        <v>1.00433490732182</v>
      </c>
    </row>
    <row r="1206" spans="1:5" x14ac:dyDescent="0.3">
      <c r="A1206" s="1" t="s">
        <v>790</v>
      </c>
      <c r="B1206">
        <v>2.3925641912151399</v>
      </c>
      <c r="C1206">
        <v>1.3884276067299799</v>
      </c>
      <c r="D1206">
        <f t="shared" si="36"/>
        <v>-1.00413658448516</v>
      </c>
      <c r="E1206">
        <f t="shared" si="37"/>
        <v>1.00413658448516</v>
      </c>
    </row>
    <row r="1207" spans="1:5" x14ac:dyDescent="0.3">
      <c r="A1207" s="1" t="s">
        <v>808</v>
      </c>
      <c r="B1207">
        <v>5.5915428519136503</v>
      </c>
      <c r="C1207">
        <v>4.5875830584375397</v>
      </c>
      <c r="D1207">
        <f t="shared" si="36"/>
        <v>-1.0039597934761106</v>
      </c>
      <c r="E1207">
        <f t="shared" si="37"/>
        <v>1.0039597934761106</v>
      </c>
    </row>
    <row r="1208" spans="1:5" x14ac:dyDescent="0.3">
      <c r="A1208" s="1" t="s">
        <v>732</v>
      </c>
      <c r="B1208">
        <v>2.8640585699065202</v>
      </c>
      <c r="C1208">
        <v>3.8676757413383598</v>
      </c>
      <c r="D1208">
        <f t="shared" si="36"/>
        <v>1.0036171714318396</v>
      </c>
      <c r="E1208">
        <f t="shared" si="37"/>
        <v>1.0036171714318396</v>
      </c>
    </row>
    <row r="1209" spans="1:5" x14ac:dyDescent="0.3">
      <c r="A1209" s="1" t="s">
        <v>709</v>
      </c>
      <c r="B1209">
        <v>6.9812138976660902</v>
      </c>
      <c r="C1209">
        <v>5.9779360056769502</v>
      </c>
      <c r="D1209">
        <f t="shared" si="36"/>
        <v>-1.0032778919891401</v>
      </c>
      <c r="E1209">
        <f t="shared" si="37"/>
        <v>1.0032778919891401</v>
      </c>
    </row>
    <row r="1210" spans="1:5" x14ac:dyDescent="0.3">
      <c r="A1210" s="1" t="s">
        <v>1152</v>
      </c>
      <c r="B1210">
        <v>6.11282211160903</v>
      </c>
      <c r="C1210">
        <v>5.1095487038202902</v>
      </c>
      <c r="D1210">
        <f t="shared" si="36"/>
        <v>-1.0032734077887397</v>
      </c>
      <c r="E1210">
        <f t="shared" si="37"/>
        <v>1.0032734077887397</v>
      </c>
    </row>
    <row r="1211" spans="1:5" x14ac:dyDescent="0.3">
      <c r="A1211" s="1" t="s">
        <v>1005</v>
      </c>
      <c r="B1211">
        <v>5.3796368386414999</v>
      </c>
      <c r="C1211">
        <v>4.3765738079294296</v>
      </c>
      <c r="D1211">
        <f t="shared" si="36"/>
        <v>-1.0030630307120703</v>
      </c>
      <c r="E1211">
        <f t="shared" si="37"/>
        <v>1.0030630307120703</v>
      </c>
    </row>
    <row r="1212" spans="1:5" x14ac:dyDescent="0.3">
      <c r="A1212" s="1" t="s">
        <v>376</v>
      </c>
      <c r="B1212">
        <v>6.2948389039872596</v>
      </c>
      <c r="C1212">
        <v>5.2919002773316297</v>
      </c>
      <c r="D1212">
        <f t="shared" si="36"/>
        <v>-1.0029386266556299</v>
      </c>
      <c r="E1212">
        <f t="shared" si="37"/>
        <v>1.0029386266556299</v>
      </c>
    </row>
    <row r="1213" spans="1:5" x14ac:dyDescent="0.3">
      <c r="A1213" s="1" t="s">
        <v>568</v>
      </c>
      <c r="B1213">
        <v>3.6469932454845</v>
      </c>
      <c r="C1213">
        <v>4.6497549916346799</v>
      </c>
      <c r="D1213">
        <f t="shared" si="36"/>
        <v>1.0027617461501799</v>
      </c>
      <c r="E1213">
        <f t="shared" si="37"/>
        <v>1.0027617461501799</v>
      </c>
    </row>
    <row r="1214" spans="1:5" x14ac:dyDescent="0.3">
      <c r="A1214" s="1" t="s">
        <v>664</v>
      </c>
      <c r="B1214">
        <v>2.9088867571849102</v>
      </c>
      <c r="C1214">
        <v>1.9061613826872501</v>
      </c>
      <c r="D1214">
        <f t="shared" si="36"/>
        <v>-1.0027253744976601</v>
      </c>
      <c r="E1214">
        <f t="shared" si="37"/>
        <v>1.0027253744976601</v>
      </c>
    </row>
    <row r="1215" spans="1:5" x14ac:dyDescent="0.3">
      <c r="A1215" s="1" t="s">
        <v>1085</v>
      </c>
      <c r="B1215">
        <v>6.2093149077982197</v>
      </c>
      <c r="C1215">
        <v>5.2066278680437801</v>
      </c>
      <c r="D1215">
        <f t="shared" si="36"/>
        <v>-1.0026870397544396</v>
      </c>
      <c r="E1215">
        <f t="shared" si="37"/>
        <v>1.0026870397544396</v>
      </c>
    </row>
    <row r="1216" spans="1:5" x14ac:dyDescent="0.3">
      <c r="A1216" s="1" t="s">
        <v>249</v>
      </c>
      <c r="B1216">
        <v>4.6729730424044096</v>
      </c>
      <c r="C1216">
        <v>5.6748140410415404</v>
      </c>
      <c r="D1216">
        <f t="shared" si="36"/>
        <v>1.0018409986371308</v>
      </c>
      <c r="E1216">
        <f t="shared" si="37"/>
        <v>1.0018409986371308</v>
      </c>
    </row>
    <row r="1217" spans="1:5" x14ac:dyDescent="0.3">
      <c r="A1217" s="1" t="s">
        <v>194</v>
      </c>
      <c r="B1217">
        <v>5.1746372973370596</v>
      </c>
      <c r="C1217">
        <v>4.1727972633755597</v>
      </c>
      <c r="D1217">
        <f t="shared" si="36"/>
        <v>-1.0018400339614999</v>
      </c>
      <c r="E1217">
        <f t="shared" si="37"/>
        <v>1.0018400339614999</v>
      </c>
    </row>
    <row r="1218" spans="1:5" x14ac:dyDescent="0.3">
      <c r="A1218" s="1" t="s">
        <v>960</v>
      </c>
      <c r="B1218">
        <v>2.8940982591162898</v>
      </c>
      <c r="C1218">
        <v>1.8923581334999799</v>
      </c>
      <c r="D1218">
        <f t="shared" ref="D1218:D1281" si="38">C1218-B1218</f>
        <v>-1.0017401256163099</v>
      </c>
      <c r="E1218">
        <f t="shared" ref="E1218:E1281" si="39">ABS(D1218)</f>
        <v>1.0017401256163099</v>
      </c>
    </row>
    <row r="1219" spans="1:5" x14ac:dyDescent="0.3">
      <c r="A1219" s="1" t="s">
        <v>1038</v>
      </c>
      <c r="B1219">
        <v>3.20091627333845</v>
      </c>
      <c r="C1219">
        <v>2.1993616139279899</v>
      </c>
      <c r="D1219">
        <f t="shared" si="38"/>
        <v>-1.0015546594104601</v>
      </c>
      <c r="E1219">
        <f t="shared" si="39"/>
        <v>1.0015546594104601</v>
      </c>
    </row>
    <row r="1220" spans="1:5" x14ac:dyDescent="0.3">
      <c r="A1220" s="1" t="s">
        <v>1117</v>
      </c>
      <c r="B1220">
        <v>5.5754117558831098</v>
      </c>
      <c r="C1220">
        <v>4.5739561032970002</v>
      </c>
      <c r="D1220">
        <f t="shared" si="38"/>
        <v>-1.0014556525861096</v>
      </c>
      <c r="E1220">
        <f t="shared" si="39"/>
        <v>1.0014556525861096</v>
      </c>
    </row>
    <row r="1221" spans="1:5" x14ac:dyDescent="0.3">
      <c r="A1221" s="1" t="s">
        <v>321</v>
      </c>
      <c r="B1221">
        <v>6.6641002966431904</v>
      </c>
      <c r="C1221">
        <v>5.6630067396573596</v>
      </c>
      <c r="D1221">
        <f t="shared" si="38"/>
        <v>-1.0010935569858308</v>
      </c>
      <c r="E1221">
        <f t="shared" si="39"/>
        <v>1.0010935569858308</v>
      </c>
    </row>
    <row r="1222" spans="1:5" x14ac:dyDescent="0.3">
      <c r="A1222" s="1" t="s">
        <v>686</v>
      </c>
      <c r="B1222">
        <v>2.0091371468960499</v>
      </c>
      <c r="C1222">
        <v>1.00806192062852</v>
      </c>
      <c r="D1222">
        <f t="shared" si="38"/>
        <v>-1.00107522626753</v>
      </c>
      <c r="E1222">
        <f t="shared" si="39"/>
        <v>1.00107522626753</v>
      </c>
    </row>
    <row r="1223" spans="1:5" x14ac:dyDescent="0.3">
      <c r="A1223" s="1" t="s">
        <v>113</v>
      </c>
      <c r="B1223">
        <v>2.23718089639156</v>
      </c>
      <c r="C1223">
        <v>1.2364667058530401</v>
      </c>
      <c r="D1223">
        <f t="shared" si="38"/>
        <v>-1.00071419053852</v>
      </c>
      <c r="E1223">
        <f t="shared" si="39"/>
        <v>1.00071419053852</v>
      </c>
    </row>
    <row r="1224" spans="1:5" x14ac:dyDescent="0.3">
      <c r="A1224" s="1" t="s">
        <v>326</v>
      </c>
      <c r="B1224">
        <v>5.2330957388242103</v>
      </c>
      <c r="C1224">
        <v>4.2324498355746698</v>
      </c>
      <c r="D1224">
        <f t="shared" si="38"/>
        <v>-1.0006459032495405</v>
      </c>
      <c r="E1224">
        <f t="shared" si="39"/>
        <v>1.0006459032495405</v>
      </c>
    </row>
    <row r="1225" spans="1:5" x14ac:dyDescent="0.3">
      <c r="A1225" s="1" t="s">
        <v>128</v>
      </c>
      <c r="B1225">
        <v>7.1991570094621302</v>
      </c>
      <c r="C1225">
        <v>6.1986914070107701</v>
      </c>
      <c r="D1225">
        <f t="shared" si="38"/>
        <v>-1.0004656024513601</v>
      </c>
      <c r="E1225">
        <f t="shared" si="39"/>
        <v>1.0004656024513601</v>
      </c>
    </row>
    <row r="1226" spans="1:5" x14ac:dyDescent="0.3">
      <c r="A1226" s="1" t="s">
        <v>839</v>
      </c>
      <c r="B1226">
        <v>4.8634202460810796</v>
      </c>
      <c r="C1226">
        <v>3.8629651189387499</v>
      </c>
      <c r="D1226">
        <f t="shared" si="38"/>
        <v>-1.0004551271423296</v>
      </c>
      <c r="E1226">
        <f t="shared" si="39"/>
        <v>1.0004551271423296</v>
      </c>
    </row>
    <row r="1227" spans="1:5" x14ac:dyDescent="0.3">
      <c r="A1227" s="1" t="s">
        <v>153</v>
      </c>
      <c r="B1227">
        <v>3.5930732776732701</v>
      </c>
      <c r="C1227">
        <v>2.5926948536460999</v>
      </c>
      <c r="D1227">
        <f t="shared" si="38"/>
        <v>-1.0003784240271703</v>
      </c>
      <c r="E1227">
        <f t="shared" si="39"/>
        <v>1.0003784240271703</v>
      </c>
    </row>
    <row r="1228" spans="1:5" x14ac:dyDescent="0.3">
      <c r="A1228" s="1" t="s">
        <v>1183</v>
      </c>
      <c r="B1228">
        <v>5.6097602036656298</v>
      </c>
      <c r="C1228">
        <v>4.6095438430281597</v>
      </c>
      <c r="D1228">
        <f t="shared" si="38"/>
        <v>-1.0002163606374701</v>
      </c>
      <c r="E1228">
        <f t="shared" si="39"/>
        <v>1.0002163606374701</v>
      </c>
    </row>
    <row r="1229" spans="1:5" x14ac:dyDescent="0.3">
      <c r="A1229" s="1" t="s">
        <v>906</v>
      </c>
      <c r="B1229">
        <v>6.8252752075185699</v>
      </c>
      <c r="C1229">
        <v>5.8252688741047303</v>
      </c>
      <c r="D1229">
        <f t="shared" si="38"/>
        <v>-1.0000063334138396</v>
      </c>
      <c r="E1229">
        <f t="shared" si="39"/>
        <v>1.0000063334138396</v>
      </c>
    </row>
  </sheetData>
  <autoFilter ref="A1:E1229">
    <sortState ref="A2:E1229">
      <sortCondition descending="1" ref="E1:E1229"/>
    </sortState>
  </autoFilter>
  <phoneticPr fontId="18" type="noConversion"/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EG_X36115646_2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a</dc:creator>
  <cp:lastModifiedBy>Sola</cp:lastModifiedBy>
  <dcterms:created xsi:type="dcterms:W3CDTF">2019-05-22T05:19:37Z</dcterms:created>
  <dcterms:modified xsi:type="dcterms:W3CDTF">2019-09-19T11:35:02Z</dcterms:modified>
</cp:coreProperties>
</file>